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KRIBB\Paper\Gene Editing\Aglyco Ab\9th Communications Biology\Revision2\"/>
    </mc:Choice>
  </mc:AlternateContent>
  <bookViews>
    <workbookView xWindow="0" yWindow="0" windowWidth="28800" windowHeight="12255"/>
  </bookViews>
  <sheets>
    <sheet name="Fig.1a" sheetId="1" r:id="rId1"/>
    <sheet name="Fig.3b" sheetId="2" r:id="rId2"/>
    <sheet name="Fig.4d" sheetId="3" r:id="rId3"/>
    <sheet name="Fig.4e" sheetId="7" r:id="rId4"/>
    <sheet name="Fig. 4f" sheetId="8" r:id="rId5"/>
    <sheet name="Fig.5a" sheetId="4" r:id="rId6"/>
    <sheet name="Fig.5c-e" sheetId="9" r:id="rId7"/>
    <sheet name="Fig.6b" sheetId="5" r:id="rId8"/>
    <sheet name="Fig.6c" sheetId="6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9" l="1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5" i="9"/>
</calcChain>
</file>

<file path=xl/sharedStrings.xml><?xml version="1.0" encoding="utf-8"?>
<sst xmlns="http://schemas.openxmlformats.org/spreadsheetml/2006/main" count="188" uniqueCount="121">
  <si>
    <t>OD450</t>
    <phoneticPr fontId="1" type="noConversion"/>
  </si>
  <si>
    <t>Actual values</t>
    <phoneticPr fontId="1" type="noConversion"/>
  </si>
  <si>
    <t>Expected values*</t>
    <phoneticPr fontId="1" type="noConversion"/>
  </si>
  <si>
    <t>Blank</t>
    <phoneticPr fontId="1" type="noConversion"/>
  </si>
  <si>
    <t>Sample</t>
    <phoneticPr fontId="1" type="noConversion"/>
  </si>
  <si>
    <t>test1</t>
    <phoneticPr fontId="1" type="noConversion"/>
  </si>
  <si>
    <t>test2</t>
    <phoneticPr fontId="1" type="noConversion"/>
  </si>
  <si>
    <t>test3</t>
    <phoneticPr fontId="1" type="noConversion"/>
  </si>
  <si>
    <t>test4</t>
    <phoneticPr fontId="1" type="noConversion"/>
  </si>
  <si>
    <t>test5</t>
    <phoneticPr fontId="1" type="noConversion"/>
  </si>
  <si>
    <t>Fig. 1a (Five replicated experiments)</t>
    <phoneticPr fontId="1" type="noConversion"/>
  </si>
  <si>
    <t>* Expected values were obtained from experiments using an aglycosylated antibody</t>
    <phoneticPr fontId="1" type="noConversion"/>
  </si>
  <si>
    <t>Positive control</t>
    <phoneticPr fontId="1" type="noConversion"/>
  </si>
  <si>
    <t>Immunization</t>
    <phoneticPr fontId="1" type="noConversion"/>
  </si>
  <si>
    <t>N/A</t>
    <phoneticPr fontId="1" type="noConversion"/>
  </si>
  <si>
    <t>Measurement 1</t>
    <phoneticPr fontId="1" type="noConversion"/>
  </si>
  <si>
    <t>Measurement 2</t>
  </si>
  <si>
    <t>Measurement 2</t>
    <phoneticPr fontId="1" type="noConversion"/>
  </si>
  <si>
    <t>Measurement 3</t>
  </si>
  <si>
    <t>Measurement 3</t>
    <phoneticPr fontId="1" type="noConversion"/>
  </si>
  <si>
    <t>Fig. 3b (Three replicated measurements)</t>
    <phoneticPr fontId="1" type="noConversion"/>
  </si>
  <si>
    <t>Total glycan</t>
    <phoneticPr fontId="1" type="noConversion"/>
  </si>
  <si>
    <t>Specific glycan</t>
    <phoneticPr fontId="1" type="noConversion"/>
  </si>
  <si>
    <t>Measurement</t>
    <phoneticPr fontId="1" type="noConversion"/>
  </si>
  <si>
    <t>Sialic acid</t>
    <phoneticPr fontId="1" type="noConversion"/>
  </si>
  <si>
    <t>Core fucose</t>
    <phoneticPr fontId="1" type="noConversion"/>
  </si>
  <si>
    <t>pH</t>
    <phoneticPr fontId="1" type="noConversion"/>
  </si>
  <si>
    <t>3.16±0.11</t>
    <phoneticPr fontId="1" type="noConversion"/>
  </si>
  <si>
    <t>3.12±0.14</t>
    <phoneticPr fontId="1" type="noConversion"/>
  </si>
  <si>
    <t>3.08±0.13</t>
    <phoneticPr fontId="1" type="noConversion"/>
  </si>
  <si>
    <t>3.06±0.16</t>
    <phoneticPr fontId="1" type="noConversion"/>
  </si>
  <si>
    <t>3.12±0.17</t>
    <phoneticPr fontId="1" type="noConversion"/>
  </si>
  <si>
    <t>3.16±0.10</t>
    <phoneticPr fontId="1" type="noConversion"/>
  </si>
  <si>
    <t>3.09±0.15</t>
    <phoneticPr fontId="1" type="noConversion"/>
  </si>
  <si>
    <t>3.04±0.10</t>
    <phoneticPr fontId="1" type="noConversion"/>
  </si>
  <si>
    <t>3.01±0.15</t>
    <phoneticPr fontId="1" type="noConversion"/>
  </si>
  <si>
    <t>2.94±0.18</t>
    <phoneticPr fontId="1" type="noConversion"/>
  </si>
  <si>
    <t>3.04±0.15</t>
    <phoneticPr fontId="1" type="noConversion"/>
  </si>
  <si>
    <t>2.87±0.10</t>
    <phoneticPr fontId="1" type="noConversion"/>
  </si>
  <si>
    <t>1.68±0.14</t>
    <phoneticPr fontId="1" type="noConversion"/>
  </si>
  <si>
    <t>0.67±0.19</t>
    <phoneticPr fontId="1" type="noConversion"/>
  </si>
  <si>
    <t>OD450 (average±SD)</t>
    <phoneticPr fontId="1" type="noConversion"/>
  </si>
  <si>
    <t>Incubation time
(Days)</t>
    <phoneticPr fontId="1" type="noConversion"/>
  </si>
  <si>
    <t>Fig.6b. Glycosylated antibody</t>
    <phoneticPr fontId="1" type="noConversion"/>
  </si>
  <si>
    <t>Fig.6b. Deglycosylated antibody</t>
    <phoneticPr fontId="1" type="noConversion"/>
  </si>
  <si>
    <t>Fig.6b. Aglycosylated antibody (1E5)</t>
    <phoneticPr fontId="1" type="noConversion"/>
  </si>
  <si>
    <t>Fig.6b. Aglycosylated antibody (3A5)</t>
    <phoneticPr fontId="1" type="noConversion"/>
  </si>
  <si>
    <t>3.22±0.10</t>
    <phoneticPr fontId="1" type="noConversion"/>
  </si>
  <si>
    <t>2.90±0.10</t>
    <phoneticPr fontId="1" type="noConversion"/>
  </si>
  <si>
    <t>2.47±0.15</t>
    <phoneticPr fontId="1" type="noConversion"/>
  </si>
  <si>
    <t>1.68±0.19</t>
    <phoneticPr fontId="1" type="noConversion"/>
  </si>
  <si>
    <t>2.91±0.15</t>
    <phoneticPr fontId="1" type="noConversion"/>
  </si>
  <si>
    <t>2.61±0.10</t>
    <phoneticPr fontId="1" type="noConversion"/>
  </si>
  <si>
    <t>2.11±0.12</t>
    <phoneticPr fontId="1" type="noConversion"/>
  </si>
  <si>
    <t>1.02±0.14</t>
    <phoneticPr fontId="1" type="noConversion"/>
  </si>
  <si>
    <t>3.14±0.12</t>
    <phoneticPr fontId="1" type="noConversion"/>
  </si>
  <si>
    <t>0.43±0.04</t>
    <phoneticPr fontId="1" type="noConversion"/>
  </si>
  <si>
    <t>0.08±0.002</t>
    <phoneticPr fontId="1" type="noConversion"/>
  </si>
  <si>
    <t>0.07±0.001</t>
    <phoneticPr fontId="1" type="noConversion"/>
  </si>
  <si>
    <t>0.04±0.001</t>
    <phoneticPr fontId="1" type="noConversion"/>
  </si>
  <si>
    <t>3.15±0.10</t>
    <phoneticPr fontId="1" type="noConversion"/>
  </si>
  <si>
    <t>3.07±0.15</t>
    <phoneticPr fontId="1" type="noConversion"/>
  </si>
  <si>
    <t>3.00±0.10</t>
    <phoneticPr fontId="1" type="noConversion"/>
  </si>
  <si>
    <t>2.94±0.15</t>
    <phoneticPr fontId="1" type="noConversion"/>
  </si>
  <si>
    <t>2.842±0.10</t>
    <phoneticPr fontId="1" type="noConversion"/>
  </si>
  <si>
    <t>3.05±0.15</t>
    <phoneticPr fontId="1" type="noConversion"/>
  </si>
  <si>
    <t>2.86±0.14</t>
    <phoneticPr fontId="1" type="noConversion"/>
  </si>
  <si>
    <t>2.77±0.15</t>
    <phoneticPr fontId="1" type="noConversion"/>
  </si>
  <si>
    <t>2.66±0.17</t>
    <phoneticPr fontId="1" type="noConversion"/>
  </si>
  <si>
    <t>2.84±0.16</t>
    <phoneticPr fontId="1" type="noConversion"/>
  </si>
  <si>
    <t>2.45±0.13</t>
    <phoneticPr fontId="1" type="noConversion"/>
  </si>
  <si>
    <t>1.42±0.15</t>
    <phoneticPr fontId="1" type="noConversion"/>
  </si>
  <si>
    <t>0.59±0.17</t>
    <phoneticPr fontId="1" type="noConversion"/>
  </si>
  <si>
    <t>3.01±0.11</t>
    <phoneticPr fontId="1" type="noConversion"/>
  </si>
  <si>
    <t>2.81±0.14</t>
    <phoneticPr fontId="1" type="noConversion"/>
  </si>
  <si>
    <t>3.16±0.12</t>
    <phoneticPr fontId="1" type="noConversion"/>
  </si>
  <si>
    <t>3.05±0.14</t>
    <phoneticPr fontId="1" type="noConversion"/>
  </si>
  <si>
    <t>2.86±0.11</t>
    <phoneticPr fontId="1" type="noConversion"/>
  </si>
  <si>
    <t>2.86±0.15</t>
    <phoneticPr fontId="1" type="noConversion"/>
  </si>
  <si>
    <t>2.76±0.15</t>
    <phoneticPr fontId="1" type="noConversion"/>
  </si>
  <si>
    <t>2.27±0.19</t>
    <phoneticPr fontId="1" type="noConversion"/>
  </si>
  <si>
    <t>0.60±0.13</t>
    <phoneticPr fontId="1" type="noConversion"/>
  </si>
  <si>
    <t>Glyco-Ab</t>
    <phoneticPr fontId="1" type="noConversion"/>
  </si>
  <si>
    <t>Deglyco-Ab</t>
    <phoneticPr fontId="1" type="noConversion"/>
  </si>
  <si>
    <t>Aglyco-Ab (1E5)</t>
    <phoneticPr fontId="1" type="noConversion"/>
  </si>
  <si>
    <t>Aglyco-Ab (3A5)</t>
    <phoneticPr fontId="1" type="noConversion"/>
  </si>
  <si>
    <r>
      <t>%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phoneticPr fontId="1" type="noConversion"/>
  </si>
  <si>
    <t>Bi-antennary</t>
    <phoneticPr fontId="1" type="noConversion"/>
  </si>
  <si>
    <r>
      <t>TIQ values (X10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)</t>
    </r>
    <phoneticPr fontId="1" type="noConversion"/>
  </si>
  <si>
    <r>
      <t>FUT8</t>
    </r>
    <r>
      <rPr>
        <vertAlign val="superscript"/>
        <sz val="11"/>
        <color theme="1"/>
        <rFont val="Arial"/>
        <family val="2"/>
      </rPr>
      <t>-/-</t>
    </r>
    <phoneticPr fontId="1" type="noConversion"/>
  </si>
  <si>
    <t>Fig. 4d. (Three replicated measurements)</t>
    <phoneticPr fontId="1" type="noConversion"/>
  </si>
  <si>
    <t>Wild-type</t>
    <phoneticPr fontId="1" type="noConversion"/>
  </si>
  <si>
    <t>AFP concentration (ng/mL)</t>
    <phoneticPr fontId="1" type="noConversion"/>
  </si>
  <si>
    <t>AFP-L3</t>
    <phoneticPr fontId="1" type="noConversion"/>
  </si>
  <si>
    <t>AFP-L1</t>
    <phoneticPr fontId="1" type="noConversion"/>
  </si>
  <si>
    <t>Aglyco-Ab</t>
    <phoneticPr fontId="1" type="noConversion"/>
  </si>
  <si>
    <t>AFP concentration
(ng/mL)</t>
    <phoneticPr fontId="1" type="noConversion"/>
  </si>
  <si>
    <t>Glycoform</t>
    <phoneticPr fontId="1" type="noConversion"/>
  </si>
  <si>
    <t>Fig. 4e. (Three replicated measurements)</t>
    <phoneticPr fontId="1" type="noConversion"/>
  </si>
  <si>
    <t>Fig. 4f. (Three replicated measurements)</t>
    <phoneticPr fontId="1" type="noConversion"/>
  </si>
  <si>
    <t>Fig. 6c. (Three replicated measurements)</t>
    <phoneticPr fontId="1" type="noConversion"/>
  </si>
  <si>
    <t>Total AFP</t>
    <phoneticPr fontId="1" type="noConversion"/>
  </si>
  <si>
    <t>Measurement 4</t>
  </si>
  <si>
    <t>Measurement 5</t>
  </si>
  <si>
    <t>Measurement 6</t>
  </si>
  <si>
    <t>Measurement 7</t>
  </si>
  <si>
    <t>Measurement 8</t>
  </si>
  <si>
    <t>Measurement 9</t>
  </si>
  <si>
    <t>Anayte</t>
    <phoneticPr fontId="1" type="noConversion"/>
  </si>
  <si>
    <t>Fig. 5a. (n=4 for total AFP, n=9 for AFP-L3)</t>
    <phoneticPr fontId="1" type="noConversion"/>
  </si>
  <si>
    <t>ALIQUAT</t>
    <phoneticPr fontId="1" type="noConversion"/>
  </si>
  <si>
    <t>% AFP-L3</t>
    <phoneticPr fontId="1" type="noConversion"/>
  </si>
  <si>
    <t>AFP
concentration (ng/mL)</t>
    <phoneticPr fontId="1" type="noConversion"/>
  </si>
  <si>
    <t>Mean of AFP
(ng/mL)</t>
    <phoneticPr fontId="1" type="noConversion"/>
  </si>
  <si>
    <t>Mean of 
% AFP-L3</t>
    <phoneticPr fontId="1" type="noConversion"/>
  </si>
  <si>
    <t>Fig. 5c-e.</t>
    <phoneticPr fontId="1" type="noConversion"/>
  </si>
  <si>
    <t>% AFP-L3 
(u-Tas)
-
% AFP-L3 (ALIQUAT)</t>
    <phoneticPr fontId="1" type="noConversion"/>
  </si>
  <si>
    <t>Sample
No</t>
    <phoneticPr fontId="1" type="noConversion"/>
  </si>
  <si>
    <t>m-Tas</t>
    <phoneticPr fontId="1" type="noConversion"/>
  </si>
  <si>
    <t>No of 
mouse</t>
    <phoneticPr fontId="1" type="noConversion"/>
  </si>
  <si>
    <t>No of 
immuniz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_ "/>
    <numFmt numFmtId="177" formatCode="0.0_);[Red]\(0.0\)"/>
    <numFmt numFmtId="178" formatCode="0.00_ "/>
    <numFmt numFmtId="179" formatCode="0.000_);[Red]\(0.000\)"/>
    <numFmt numFmtId="180" formatCode="0.0_ 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5" fillId="0" borderId="4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178" fontId="4" fillId="0" borderId="0" xfId="0" applyNumberFormat="1" applyFont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9" fontId="4" fillId="0" borderId="0" xfId="0" applyNumberFormat="1" applyFont="1" applyBorder="1" applyAlignment="1">
      <alignment horizontal="center" vertical="center"/>
    </xf>
    <xf numFmtId="179" fontId="4" fillId="0" borderId="7" xfId="0" applyNumberFormat="1" applyFont="1" applyBorder="1" applyAlignment="1">
      <alignment horizontal="center" vertical="center"/>
    </xf>
    <xf numFmtId="179" fontId="4" fillId="0" borderId="12" xfId="0" applyNumberFormat="1" applyFont="1" applyBorder="1" applyAlignment="1">
      <alignment horizontal="center" vertical="center"/>
    </xf>
    <xf numFmtId="179" fontId="4" fillId="0" borderId="13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79" fontId="4" fillId="0" borderId="9" xfId="0" applyNumberFormat="1" applyFont="1" applyBorder="1" applyAlignment="1">
      <alignment horizontal="center" vertical="center"/>
    </xf>
    <xf numFmtId="179" fontId="4" fillId="0" borderId="14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5" xfId="0" applyBorder="1">
      <alignment vertical="center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80" fontId="5" fillId="0" borderId="0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80" fontId="5" fillId="0" borderId="15" xfId="0" applyNumberFormat="1" applyFont="1" applyBorder="1" applyAlignment="1">
      <alignment horizontal="center" vertical="center"/>
    </xf>
    <xf numFmtId="177" fontId="5" fillId="0" borderId="15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"/>
  <sheetViews>
    <sheetView tabSelected="1" workbookViewId="0">
      <selection activeCell="L18" sqref="L18"/>
    </sheetView>
  </sheetViews>
  <sheetFormatPr defaultRowHeight="16.5" x14ac:dyDescent="0.3"/>
  <cols>
    <col min="1" max="1" width="7" customWidth="1"/>
    <col min="2" max="2" width="15.125" customWidth="1"/>
    <col min="3" max="3" width="8" customWidth="1"/>
    <col min="4" max="8" width="7.625" customWidth="1"/>
  </cols>
  <sheetData>
    <row r="2" spans="1:8" ht="24.95" customHeight="1" thickBot="1" x14ac:dyDescent="0.35">
      <c r="A2" s="3" t="s">
        <v>10</v>
      </c>
      <c r="B2" s="2"/>
      <c r="C2" s="2"/>
      <c r="D2" s="2"/>
      <c r="E2" s="2"/>
      <c r="F2" s="2"/>
      <c r="G2" s="2"/>
      <c r="H2" s="2"/>
    </row>
    <row r="3" spans="1:8" ht="24.95" customHeight="1" x14ac:dyDescent="0.3">
      <c r="A3" s="18"/>
      <c r="B3" s="19"/>
      <c r="C3" s="20"/>
      <c r="D3" s="11" t="s">
        <v>5</v>
      </c>
      <c r="E3" s="11" t="s">
        <v>6</v>
      </c>
      <c r="F3" s="11" t="s">
        <v>7</v>
      </c>
      <c r="G3" s="11" t="s">
        <v>8</v>
      </c>
      <c r="H3" s="11" t="s">
        <v>9</v>
      </c>
    </row>
    <row r="4" spans="1:8" ht="24.95" customHeight="1" x14ac:dyDescent="0.3">
      <c r="A4" s="5" t="s">
        <v>0</v>
      </c>
      <c r="B4" s="5" t="s">
        <v>2</v>
      </c>
      <c r="C4" s="15" t="s">
        <v>3</v>
      </c>
      <c r="D4" s="6">
        <v>0.15</v>
      </c>
      <c r="E4" s="6">
        <v>0.04</v>
      </c>
      <c r="F4" s="6">
        <v>0.11</v>
      </c>
      <c r="G4" s="6">
        <v>0.08</v>
      </c>
      <c r="H4" s="6">
        <v>0.13</v>
      </c>
    </row>
    <row r="5" spans="1:8" ht="24.95" customHeight="1" x14ac:dyDescent="0.3">
      <c r="A5" s="5"/>
      <c r="B5" s="10"/>
      <c r="C5" s="16" t="s">
        <v>4</v>
      </c>
      <c r="D5" s="14">
        <v>0.89</v>
      </c>
      <c r="E5" s="14">
        <v>0.92</v>
      </c>
      <c r="F5" s="14">
        <v>0.9</v>
      </c>
      <c r="G5" s="14">
        <v>0.83</v>
      </c>
      <c r="H5" s="14">
        <v>0.85</v>
      </c>
    </row>
    <row r="6" spans="1:8" ht="24.95" customHeight="1" x14ac:dyDescent="0.3">
      <c r="A6" s="5"/>
      <c r="B6" s="5" t="s">
        <v>1</v>
      </c>
      <c r="C6" s="15" t="s">
        <v>3</v>
      </c>
      <c r="D6" s="6">
        <v>0.67</v>
      </c>
      <c r="E6" s="6">
        <v>0.99</v>
      </c>
      <c r="F6" s="6">
        <v>0.40100000000000002</v>
      </c>
      <c r="G6" s="6">
        <v>0.61</v>
      </c>
      <c r="H6" s="6">
        <v>1.19</v>
      </c>
    </row>
    <row r="7" spans="1:8" ht="24.95" customHeight="1" thickBot="1" x14ac:dyDescent="0.35">
      <c r="A7" s="7"/>
      <c r="B7" s="7"/>
      <c r="C7" s="17" t="s">
        <v>4</v>
      </c>
      <c r="D7" s="8">
        <v>0.85</v>
      </c>
      <c r="E7" s="8">
        <v>0.98</v>
      </c>
      <c r="F7" s="8">
        <v>0.89</v>
      </c>
      <c r="G7" s="8">
        <v>0.93</v>
      </c>
      <c r="H7" s="8">
        <v>0.91400000000000003</v>
      </c>
    </row>
    <row r="8" spans="1:8" ht="24.95" customHeight="1" x14ac:dyDescent="0.3">
      <c r="A8" s="13" t="s">
        <v>11</v>
      </c>
      <c r="B8" s="12"/>
      <c r="C8" s="12"/>
      <c r="D8" s="12"/>
      <c r="E8" s="12"/>
      <c r="F8" s="12"/>
      <c r="G8" s="12"/>
      <c r="H8" s="12"/>
    </row>
  </sheetData>
  <mergeCells count="6">
    <mergeCell ref="A4:A7"/>
    <mergeCell ref="B4:B5"/>
    <mergeCell ref="B6:B7"/>
    <mergeCell ref="A2:H2"/>
    <mergeCell ref="A8:H8"/>
    <mergeCell ref="A3:C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1"/>
  <sheetViews>
    <sheetView workbookViewId="0">
      <selection activeCell="E26" sqref="E26"/>
    </sheetView>
  </sheetViews>
  <sheetFormatPr defaultRowHeight="16.5" x14ac:dyDescent="0.3"/>
  <cols>
    <col min="1" max="1" width="13" customWidth="1"/>
    <col min="2" max="2" width="8" customWidth="1"/>
    <col min="3" max="3" width="12.25" customWidth="1"/>
    <col min="4" max="6" width="13.625" customWidth="1"/>
  </cols>
  <sheetData>
    <row r="2" spans="1:6" ht="24.95" customHeight="1" thickBot="1" x14ac:dyDescent="0.35">
      <c r="A2" s="3" t="s">
        <v>20</v>
      </c>
      <c r="B2" s="4"/>
      <c r="C2" s="4"/>
      <c r="D2" s="4"/>
      <c r="E2" s="4"/>
      <c r="F2" s="4"/>
    </row>
    <row r="3" spans="1:6" ht="20.100000000000001" customHeight="1" thickBot="1" x14ac:dyDescent="0.35">
      <c r="A3" s="9"/>
      <c r="B3" s="32" t="s">
        <v>119</v>
      </c>
      <c r="C3" s="32" t="s">
        <v>120</v>
      </c>
      <c r="D3" s="29" t="s">
        <v>0</v>
      </c>
      <c r="E3" s="29"/>
      <c r="F3" s="29"/>
    </row>
    <row r="4" spans="1:6" ht="20.100000000000001" customHeight="1" thickBot="1" x14ac:dyDescent="0.35">
      <c r="A4" s="28"/>
      <c r="B4" s="28"/>
      <c r="C4" s="28"/>
      <c r="D4" s="8" t="s">
        <v>15</v>
      </c>
      <c r="E4" s="8" t="s">
        <v>17</v>
      </c>
      <c r="F4" s="8" t="s">
        <v>19</v>
      </c>
    </row>
    <row r="5" spans="1:6" ht="20.100000000000001" customHeight="1" x14ac:dyDescent="0.3">
      <c r="A5" s="23" t="s">
        <v>3</v>
      </c>
      <c r="B5" s="23" t="s">
        <v>14</v>
      </c>
      <c r="C5" s="23" t="s">
        <v>14</v>
      </c>
      <c r="D5" s="25">
        <v>0.128</v>
      </c>
      <c r="E5" s="25">
        <v>4.0399999999999998E-2</v>
      </c>
      <c r="F5" s="25">
        <v>8.4199999999999997E-2</v>
      </c>
    </row>
    <row r="6" spans="1:6" ht="20.100000000000001" customHeight="1" x14ac:dyDescent="0.3">
      <c r="A6" s="23" t="s">
        <v>12</v>
      </c>
      <c r="B6" s="23" t="s">
        <v>14</v>
      </c>
      <c r="C6" s="23" t="s">
        <v>14</v>
      </c>
      <c r="D6" s="25">
        <v>2.8401000000000001</v>
      </c>
      <c r="E6" s="25">
        <v>2.2671000000000001</v>
      </c>
      <c r="F6" s="25">
        <v>2.5535999999999999</v>
      </c>
    </row>
    <row r="7" spans="1:6" ht="20.100000000000001" customHeight="1" x14ac:dyDescent="0.3">
      <c r="A7" s="24" t="s">
        <v>13</v>
      </c>
      <c r="B7" s="24">
        <v>1</v>
      </c>
      <c r="C7" s="23">
        <v>3</v>
      </c>
      <c r="D7" s="25">
        <v>0.24970000000000001</v>
      </c>
      <c r="E7" s="25">
        <v>0.2291</v>
      </c>
      <c r="F7" s="25">
        <v>0.2394</v>
      </c>
    </row>
    <row r="8" spans="1:6" ht="20.100000000000001" customHeight="1" x14ac:dyDescent="0.3">
      <c r="A8" s="22"/>
      <c r="B8" s="24"/>
      <c r="C8" s="23">
        <v>4</v>
      </c>
      <c r="D8" s="25">
        <v>0.79990000000000006</v>
      </c>
      <c r="E8" s="25">
        <v>0.75409999999999999</v>
      </c>
      <c r="F8" s="25">
        <v>0.77700000000000002</v>
      </c>
    </row>
    <row r="9" spans="1:6" ht="20.100000000000001" customHeight="1" x14ac:dyDescent="0.3">
      <c r="A9" s="22"/>
      <c r="B9" s="24"/>
      <c r="C9" s="23">
        <v>5</v>
      </c>
      <c r="D9" s="25">
        <v>2.3102</v>
      </c>
      <c r="E9" s="25">
        <v>2.4539</v>
      </c>
      <c r="F9" s="25">
        <v>2.3820999999999999</v>
      </c>
    </row>
    <row r="10" spans="1:6" ht="20.100000000000001" customHeight="1" x14ac:dyDescent="0.3">
      <c r="A10" s="22"/>
      <c r="B10" s="24">
        <v>2</v>
      </c>
      <c r="C10" s="23">
        <v>3</v>
      </c>
      <c r="D10" s="25">
        <v>0.35580000000000001</v>
      </c>
      <c r="E10" s="25">
        <v>0.34420000000000001</v>
      </c>
      <c r="F10" s="25">
        <v>0.35</v>
      </c>
    </row>
    <row r="11" spans="1:6" ht="20.100000000000001" customHeight="1" x14ac:dyDescent="0.3">
      <c r="A11" s="22"/>
      <c r="B11" s="24"/>
      <c r="C11" s="23">
        <v>4</v>
      </c>
      <c r="D11" s="25">
        <v>2.7625999999999999</v>
      </c>
      <c r="E11" s="25">
        <v>2.2734000000000001</v>
      </c>
      <c r="F11" s="25">
        <v>2.968</v>
      </c>
    </row>
    <row r="12" spans="1:6" ht="20.100000000000001" customHeight="1" x14ac:dyDescent="0.3">
      <c r="A12" s="22"/>
      <c r="B12" s="24"/>
      <c r="C12" s="23">
        <v>5</v>
      </c>
      <c r="D12" s="25">
        <v>3.0888</v>
      </c>
      <c r="E12" s="25">
        <v>3.0270000000000001</v>
      </c>
      <c r="F12" s="25">
        <v>3.0579000000000001</v>
      </c>
    </row>
    <row r="13" spans="1:6" ht="20.100000000000001" customHeight="1" x14ac:dyDescent="0.3">
      <c r="A13" s="22"/>
      <c r="B13" s="24">
        <v>3</v>
      </c>
      <c r="C13" s="23">
        <v>3</v>
      </c>
      <c r="D13" s="25">
        <v>0.51480000000000004</v>
      </c>
      <c r="E13" s="25">
        <v>0.53220000000000001</v>
      </c>
      <c r="F13" s="25">
        <v>0.52349999999999997</v>
      </c>
    </row>
    <row r="14" spans="1:6" ht="20.100000000000001" customHeight="1" x14ac:dyDescent="0.3">
      <c r="A14" s="22"/>
      <c r="B14" s="24"/>
      <c r="C14" s="23">
        <v>4</v>
      </c>
      <c r="D14" s="25">
        <v>1.3939999999999999</v>
      </c>
      <c r="E14" s="25">
        <v>1.3348</v>
      </c>
      <c r="F14" s="25">
        <v>1.3644000000000001</v>
      </c>
    </row>
    <row r="15" spans="1:6" ht="20.100000000000001" customHeight="1" x14ac:dyDescent="0.3">
      <c r="A15" s="22"/>
      <c r="B15" s="24"/>
      <c r="C15" s="23">
        <v>5</v>
      </c>
      <c r="D15" s="25">
        <v>2.8866000000000001</v>
      </c>
      <c r="E15" s="25">
        <v>2.7793000000000001</v>
      </c>
      <c r="F15" s="25">
        <v>2.8330000000000002</v>
      </c>
    </row>
    <row r="16" spans="1:6" ht="20.100000000000001" customHeight="1" x14ac:dyDescent="0.3">
      <c r="A16" s="22"/>
      <c r="B16" s="24">
        <v>4</v>
      </c>
      <c r="C16" s="23">
        <v>3</v>
      </c>
      <c r="D16" s="25">
        <v>0.2205</v>
      </c>
      <c r="E16" s="25">
        <v>0.22189999999999999</v>
      </c>
      <c r="F16" s="25">
        <v>0.22120000000000001</v>
      </c>
    </row>
    <row r="17" spans="1:6" ht="20.100000000000001" customHeight="1" x14ac:dyDescent="0.3">
      <c r="A17" s="22"/>
      <c r="B17" s="24"/>
      <c r="C17" s="23">
        <v>4</v>
      </c>
      <c r="D17" s="25">
        <v>1.3118000000000001</v>
      </c>
      <c r="E17" s="25">
        <v>1.4380999999999999</v>
      </c>
      <c r="F17" s="25">
        <v>1.401</v>
      </c>
    </row>
    <row r="18" spans="1:6" ht="20.100000000000001" customHeight="1" x14ac:dyDescent="0.3">
      <c r="A18" s="22"/>
      <c r="B18" s="24"/>
      <c r="C18" s="23">
        <v>5</v>
      </c>
      <c r="D18" s="25">
        <v>2.7222</v>
      </c>
      <c r="E18" s="25">
        <v>2.7465000000000002</v>
      </c>
      <c r="F18" s="25">
        <v>2.7343999999999999</v>
      </c>
    </row>
    <row r="19" spans="1:6" ht="20.100000000000001" customHeight="1" x14ac:dyDescent="0.3">
      <c r="A19" s="22"/>
      <c r="B19" s="5">
        <v>5</v>
      </c>
      <c r="C19" s="6">
        <v>3</v>
      </c>
      <c r="D19" s="26">
        <v>0.23499999999999999</v>
      </c>
      <c r="E19" s="26">
        <v>0.24329999999999999</v>
      </c>
      <c r="F19" s="26">
        <v>0.2392</v>
      </c>
    </row>
    <row r="20" spans="1:6" ht="20.100000000000001" customHeight="1" x14ac:dyDescent="0.3">
      <c r="A20" s="22"/>
      <c r="B20" s="5"/>
      <c r="C20" s="6">
        <v>4</v>
      </c>
      <c r="D20" s="26">
        <v>0.71179999999999999</v>
      </c>
      <c r="E20" s="26">
        <v>0.68810000000000004</v>
      </c>
      <c r="F20" s="26">
        <v>0.70099999999999896</v>
      </c>
    </row>
    <row r="21" spans="1:6" ht="20.100000000000001" customHeight="1" thickBot="1" x14ac:dyDescent="0.35">
      <c r="A21" s="28"/>
      <c r="B21" s="7"/>
      <c r="C21" s="8">
        <v>5</v>
      </c>
      <c r="D21" s="27">
        <v>1.5351999999999999</v>
      </c>
      <c r="E21" s="27">
        <v>1.6535</v>
      </c>
      <c r="F21" s="27">
        <v>1.5944</v>
      </c>
    </row>
  </sheetData>
  <mergeCells count="11">
    <mergeCell ref="A3:A4"/>
    <mergeCell ref="A7:A21"/>
    <mergeCell ref="A2:F2"/>
    <mergeCell ref="B7:B9"/>
    <mergeCell ref="B10:B12"/>
    <mergeCell ref="B13:B15"/>
    <mergeCell ref="B16:B18"/>
    <mergeCell ref="B19:B21"/>
    <mergeCell ref="D3:F3"/>
    <mergeCell ref="B3:B4"/>
    <mergeCell ref="C3:C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0"/>
  <sheetViews>
    <sheetView workbookViewId="0">
      <selection activeCell="E28" sqref="E28"/>
    </sheetView>
  </sheetViews>
  <sheetFormatPr defaultRowHeight="16.5" x14ac:dyDescent="0.3"/>
  <cols>
    <col min="1" max="1" width="15" customWidth="1"/>
    <col min="2" max="9" width="10.625" customWidth="1"/>
  </cols>
  <sheetData>
    <row r="2" spans="1:9" s="36" customFormat="1" ht="20.100000000000001" customHeight="1" thickBot="1" x14ac:dyDescent="0.35">
      <c r="A2" s="3" t="s">
        <v>90</v>
      </c>
      <c r="B2" s="2"/>
      <c r="C2" s="2"/>
      <c r="D2" s="2"/>
      <c r="E2" s="2"/>
      <c r="F2" s="2"/>
      <c r="G2" s="2"/>
      <c r="H2" s="2"/>
      <c r="I2" s="2"/>
    </row>
    <row r="3" spans="1:9" s="36" customFormat="1" ht="20.100000000000001" customHeight="1" thickBot="1" x14ac:dyDescent="0.35">
      <c r="A3" s="44"/>
      <c r="B3" s="29" t="s">
        <v>88</v>
      </c>
      <c r="C3" s="29"/>
      <c r="D3" s="29"/>
      <c r="E3" s="29"/>
      <c r="F3" s="29"/>
      <c r="G3" s="29"/>
      <c r="H3" s="29"/>
      <c r="I3" s="29"/>
    </row>
    <row r="4" spans="1:9" s="36" customFormat="1" ht="20.100000000000001" customHeight="1" thickBot="1" x14ac:dyDescent="0.35">
      <c r="A4" s="15"/>
      <c r="B4" s="7" t="s">
        <v>91</v>
      </c>
      <c r="C4" s="7"/>
      <c r="D4" s="7"/>
      <c r="E4" s="42"/>
      <c r="F4" s="7" t="s">
        <v>89</v>
      </c>
      <c r="G4" s="7"/>
      <c r="H4" s="7"/>
      <c r="I4" s="7"/>
    </row>
    <row r="5" spans="1:9" s="36" customFormat="1" ht="20.100000000000001" customHeight="1" thickBot="1" x14ac:dyDescent="0.35">
      <c r="A5" s="15"/>
      <c r="B5" s="5" t="s">
        <v>21</v>
      </c>
      <c r="C5" s="29" t="s">
        <v>22</v>
      </c>
      <c r="D5" s="29"/>
      <c r="E5" s="43"/>
      <c r="F5" s="5" t="s">
        <v>21</v>
      </c>
      <c r="G5" s="29" t="s">
        <v>22</v>
      </c>
      <c r="H5" s="29"/>
      <c r="I5" s="29"/>
    </row>
    <row r="6" spans="1:9" s="36" customFormat="1" ht="20.100000000000001" customHeight="1" thickBot="1" x14ac:dyDescent="0.35">
      <c r="A6" s="17"/>
      <c r="B6" s="28"/>
      <c r="C6" s="8" t="s">
        <v>87</v>
      </c>
      <c r="D6" s="8" t="s">
        <v>24</v>
      </c>
      <c r="E6" s="17" t="s">
        <v>25</v>
      </c>
      <c r="F6" s="28"/>
      <c r="G6" s="8" t="s">
        <v>87</v>
      </c>
      <c r="H6" s="8" t="s">
        <v>24</v>
      </c>
      <c r="I6" s="8" t="s">
        <v>25</v>
      </c>
    </row>
    <row r="7" spans="1:9" s="36" customFormat="1" ht="20.100000000000001" customHeight="1" x14ac:dyDescent="0.3">
      <c r="A7" s="15" t="s">
        <v>15</v>
      </c>
      <c r="B7" s="6">
        <v>2.1480000000000001</v>
      </c>
      <c r="C7" s="6">
        <v>1.389</v>
      </c>
      <c r="D7" s="6">
        <v>0.60099999999999998</v>
      </c>
      <c r="E7" s="15">
        <v>2.1389999999999998</v>
      </c>
      <c r="F7" s="23">
        <v>1.994</v>
      </c>
      <c r="G7" s="23">
        <v>1.3260000000000001</v>
      </c>
      <c r="H7" s="23">
        <v>0.68899999999999995</v>
      </c>
      <c r="I7" s="23">
        <v>2E-3</v>
      </c>
    </row>
    <row r="8" spans="1:9" s="36" customFormat="1" ht="20.100000000000001" customHeight="1" x14ac:dyDescent="0.3">
      <c r="A8" s="15" t="s">
        <v>17</v>
      </c>
      <c r="B8" s="6">
        <v>2.423</v>
      </c>
      <c r="C8" s="6">
        <v>1.536</v>
      </c>
      <c r="D8" s="6">
        <v>0.75600000000000001</v>
      </c>
      <c r="E8" s="15">
        <v>2.294</v>
      </c>
      <c r="F8" s="23">
        <v>1.756</v>
      </c>
      <c r="G8" s="23">
        <v>1.097</v>
      </c>
      <c r="H8" s="23">
        <v>0.53400000000000003</v>
      </c>
      <c r="I8" s="23">
        <v>1E-3</v>
      </c>
    </row>
    <row r="9" spans="1:9" s="36" customFormat="1" ht="20.100000000000001" customHeight="1" thickBot="1" x14ac:dyDescent="0.35">
      <c r="A9" s="17" t="s">
        <v>19</v>
      </c>
      <c r="B9" s="8">
        <v>2.7120000000000002</v>
      </c>
      <c r="C9" s="8">
        <v>1.8360000000000001</v>
      </c>
      <c r="D9" s="8">
        <v>1.006</v>
      </c>
      <c r="E9" s="17">
        <v>2.6139999999999999</v>
      </c>
      <c r="F9" s="8">
        <v>1.8240000000000001</v>
      </c>
      <c r="G9" s="8">
        <v>1.1619999999999999</v>
      </c>
      <c r="H9" s="8">
        <v>0.72199999999999998</v>
      </c>
      <c r="I9" s="8">
        <v>1E-3</v>
      </c>
    </row>
    <row r="10" spans="1:9" ht="20.100000000000001" customHeight="1" x14ac:dyDescent="0.3"/>
  </sheetData>
  <mergeCells count="8">
    <mergeCell ref="B3:I3"/>
    <mergeCell ref="B5:B6"/>
    <mergeCell ref="F5:F6"/>
    <mergeCell ref="A2:I2"/>
    <mergeCell ref="B4:E4"/>
    <mergeCell ref="C5:E5"/>
    <mergeCell ref="F4:I4"/>
    <mergeCell ref="G5:I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7"/>
  <sheetViews>
    <sheetView workbookViewId="0">
      <selection activeCell="E23" sqref="E23"/>
    </sheetView>
  </sheetViews>
  <sheetFormatPr defaultRowHeight="16.5" x14ac:dyDescent="0.3"/>
  <cols>
    <col min="1" max="1" width="10.625" customWidth="1"/>
    <col min="2" max="2" width="12.625" customWidth="1"/>
    <col min="3" max="8" width="13.625" customWidth="1"/>
  </cols>
  <sheetData>
    <row r="2" spans="1:8" ht="20.100000000000001" customHeight="1" thickBot="1" x14ac:dyDescent="0.35">
      <c r="A2" s="3" t="s">
        <v>98</v>
      </c>
      <c r="B2" s="4"/>
      <c r="C2" s="4"/>
      <c r="D2" s="4"/>
      <c r="E2" s="4"/>
      <c r="F2" s="4"/>
      <c r="G2" s="4"/>
      <c r="H2" s="4"/>
    </row>
    <row r="3" spans="1:8" ht="20.100000000000001" customHeight="1" thickBot="1" x14ac:dyDescent="0.35">
      <c r="A3" s="5" t="s">
        <v>97</v>
      </c>
      <c r="B3" s="45" t="s">
        <v>96</v>
      </c>
      <c r="C3" s="7" t="s">
        <v>0</v>
      </c>
      <c r="D3" s="7"/>
      <c r="E3" s="7"/>
      <c r="F3" s="7"/>
      <c r="G3" s="7"/>
      <c r="H3" s="7"/>
    </row>
    <row r="4" spans="1:8" ht="20.100000000000001" customHeight="1" x14ac:dyDescent="0.3">
      <c r="A4" s="5"/>
      <c r="B4" s="46"/>
      <c r="C4" s="9" t="s">
        <v>82</v>
      </c>
      <c r="D4" s="9"/>
      <c r="E4" s="47"/>
      <c r="F4" s="24" t="s">
        <v>95</v>
      </c>
      <c r="G4" s="24"/>
      <c r="H4" s="24"/>
    </row>
    <row r="5" spans="1:8" ht="20.100000000000001" customHeight="1" thickBot="1" x14ac:dyDescent="0.35">
      <c r="A5" s="7"/>
      <c r="B5" s="42"/>
      <c r="C5" s="8" t="s">
        <v>15</v>
      </c>
      <c r="D5" s="8" t="s">
        <v>15</v>
      </c>
      <c r="E5" s="17" t="s">
        <v>15</v>
      </c>
      <c r="F5" s="8" t="s">
        <v>15</v>
      </c>
      <c r="G5" s="8" t="s">
        <v>15</v>
      </c>
      <c r="H5" s="8" t="s">
        <v>15</v>
      </c>
    </row>
    <row r="6" spans="1:8" ht="20.100000000000001" customHeight="1" x14ac:dyDescent="0.3">
      <c r="A6" s="5" t="s">
        <v>93</v>
      </c>
      <c r="B6" s="15">
        <v>0</v>
      </c>
      <c r="C6" s="48">
        <v>2.24E-2</v>
      </c>
      <c r="D6" s="48">
        <v>2.1700000000000001E-2</v>
      </c>
      <c r="E6" s="49">
        <v>2.3400000000000001E-2</v>
      </c>
      <c r="F6" s="50">
        <v>1.6E-2</v>
      </c>
      <c r="G6" s="48">
        <v>8.9999999999999993E-3</v>
      </c>
      <c r="H6" s="48">
        <v>2.9000000000000001E-2</v>
      </c>
    </row>
    <row r="7" spans="1:8" ht="20.100000000000001" customHeight="1" x14ac:dyDescent="0.3">
      <c r="A7" s="5"/>
      <c r="B7" s="15">
        <v>1</v>
      </c>
      <c r="C7" s="48">
        <v>0.23699999999999999</v>
      </c>
      <c r="D7" s="48">
        <v>0.248</v>
      </c>
      <c r="E7" s="49">
        <v>0.26100000000000001</v>
      </c>
      <c r="F7" s="51">
        <v>0.251</v>
      </c>
      <c r="G7" s="48">
        <v>0.21099999999999999</v>
      </c>
      <c r="H7" s="48">
        <v>0.23200000000000001</v>
      </c>
    </row>
    <row r="8" spans="1:8" ht="20.100000000000001" customHeight="1" x14ac:dyDescent="0.3">
      <c r="A8" s="5"/>
      <c r="B8" s="15">
        <v>2</v>
      </c>
      <c r="C8" s="48">
        <v>0.42599999999999999</v>
      </c>
      <c r="D8" s="48">
        <v>0.50900000000000001</v>
      </c>
      <c r="E8" s="49">
        <v>0.48799999999999999</v>
      </c>
      <c r="F8" s="51">
        <v>0.49299999999999999</v>
      </c>
      <c r="G8" s="48">
        <v>0.42599999999999999</v>
      </c>
      <c r="H8" s="48">
        <v>0.48699999999999999</v>
      </c>
    </row>
    <row r="9" spans="1:8" ht="20.100000000000001" customHeight="1" x14ac:dyDescent="0.3">
      <c r="A9" s="5"/>
      <c r="B9" s="15">
        <v>5</v>
      </c>
      <c r="C9" s="48">
        <v>0.89800000000000002</v>
      </c>
      <c r="D9" s="48">
        <v>1.085</v>
      </c>
      <c r="E9" s="49">
        <v>1.212</v>
      </c>
      <c r="F9" s="51">
        <v>1.1180000000000001</v>
      </c>
      <c r="G9" s="48">
        <v>0.89800000000000002</v>
      </c>
      <c r="H9" s="48">
        <v>0.90500000000000003</v>
      </c>
    </row>
    <row r="10" spans="1:8" ht="20.100000000000001" customHeight="1" x14ac:dyDescent="0.3">
      <c r="A10" s="5"/>
      <c r="B10" s="15">
        <v>10</v>
      </c>
      <c r="C10" s="48">
        <v>1.925</v>
      </c>
      <c r="D10" s="48">
        <v>1.5820000000000001</v>
      </c>
      <c r="E10" s="49">
        <v>2.089</v>
      </c>
      <c r="F10" s="51">
        <v>1.917</v>
      </c>
      <c r="G10" s="48">
        <v>1.905</v>
      </c>
      <c r="H10" s="48">
        <v>1.5389999999999999</v>
      </c>
    </row>
    <row r="11" spans="1:8" ht="20.100000000000001" customHeight="1" x14ac:dyDescent="0.3">
      <c r="A11" s="5"/>
      <c r="B11" s="15">
        <v>20</v>
      </c>
      <c r="C11" s="48">
        <v>2.0470000000000002</v>
      </c>
      <c r="D11" s="48">
        <v>2.4359999999999999</v>
      </c>
      <c r="E11" s="49">
        <v>2.8740000000000001</v>
      </c>
      <c r="F11" s="51">
        <v>2.4740000000000002</v>
      </c>
      <c r="G11" s="48">
        <v>2.141</v>
      </c>
      <c r="H11" s="48">
        <v>2.3580000000000001</v>
      </c>
    </row>
    <row r="12" spans="1:8" ht="20.100000000000001" customHeight="1" thickBot="1" x14ac:dyDescent="0.35">
      <c r="A12" s="7"/>
      <c r="B12" s="17">
        <v>50</v>
      </c>
      <c r="C12" s="52">
        <v>3.24</v>
      </c>
      <c r="D12" s="52">
        <v>3.68</v>
      </c>
      <c r="E12" s="53">
        <v>3.17</v>
      </c>
      <c r="F12" s="54">
        <v>3.17</v>
      </c>
      <c r="G12" s="52">
        <v>3.04</v>
      </c>
      <c r="H12" s="52">
        <v>3.6539999999999999</v>
      </c>
    </row>
    <row r="13" spans="1:8" ht="20.100000000000001" customHeight="1" x14ac:dyDescent="0.3">
      <c r="A13" s="5" t="s">
        <v>94</v>
      </c>
      <c r="B13" s="15">
        <v>0</v>
      </c>
      <c r="C13" s="48">
        <v>1.7000000000000001E-2</v>
      </c>
      <c r="D13" s="48">
        <v>2.1999999999999999E-2</v>
      </c>
      <c r="E13" s="49">
        <v>1.4999999999999999E-2</v>
      </c>
      <c r="F13" s="48">
        <v>1.2E-2</v>
      </c>
      <c r="G13" s="48">
        <v>6.0000000000000001E-3</v>
      </c>
      <c r="H13" s="48">
        <v>1.7000000000000001E-2</v>
      </c>
    </row>
    <row r="14" spans="1:8" ht="20.100000000000001" customHeight="1" x14ac:dyDescent="0.3">
      <c r="A14" s="5"/>
      <c r="B14" s="15">
        <v>1</v>
      </c>
      <c r="C14" s="48">
        <v>0.224</v>
      </c>
      <c r="D14" s="48">
        <v>0.23799999999999999</v>
      </c>
      <c r="E14" s="49">
        <v>0.22500000000000001</v>
      </c>
      <c r="F14" s="48">
        <v>5.7000000000000002E-2</v>
      </c>
      <c r="G14" s="48">
        <v>8.4000000000000005E-2</v>
      </c>
      <c r="H14" s="48">
        <v>7.6999999999999999E-2</v>
      </c>
    </row>
    <row r="15" spans="1:8" ht="20.100000000000001" customHeight="1" x14ac:dyDescent="0.3">
      <c r="A15" s="5"/>
      <c r="B15" s="15">
        <v>2</v>
      </c>
      <c r="C15" s="48">
        <v>0.40600000000000003</v>
      </c>
      <c r="D15" s="48">
        <v>0.48499999999999999</v>
      </c>
      <c r="E15" s="49">
        <v>0.45600000000000002</v>
      </c>
      <c r="F15" s="48">
        <v>0.14099999999999999</v>
      </c>
      <c r="G15" s="48">
        <v>0.15333333333333299</v>
      </c>
      <c r="H15" s="48">
        <v>0.16800000000000001</v>
      </c>
    </row>
    <row r="16" spans="1:8" ht="20.100000000000001" customHeight="1" x14ac:dyDescent="0.3">
      <c r="A16" s="5"/>
      <c r="B16" s="15">
        <v>5</v>
      </c>
      <c r="C16" s="48">
        <v>1.052</v>
      </c>
      <c r="D16" s="48">
        <v>0.93500000000000005</v>
      </c>
      <c r="E16" s="49">
        <v>1.012</v>
      </c>
      <c r="F16" s="48">
        <v>0.40300000000000002</v>
      </c>
      <c r="G16" s="48">
        <v>0.311</v>
      </c>
      <c r="H16" s="48">
        <v>0.30199999999999999</v>
      </c>
    </row>
    <row r="17" spans="1:8" ht="20.100000000000001" customHeight="1" x14ac:dyDescent="0.3">
      <c r="A17" s="5"/>
      <c r="B17" s="15">
        <v>10</v>
      </c>
      <c r="C17" s="48">
        <v>1.762</v>
      </c>
      <c r="D17" s="48">
        <v>1.8560000000000001</v>
      </c>
      <c r="E17" s="49">
        <v>1.6839999999999999</v>
      </c>
      <c r="F17" s="48">
        <v>0.625</v>
      </c>
      <c r="G17" s="48">
        <v>0.586666666666666</v>
      </c>
      <c r="H17" s="48">
        <v>0.56100000000000005</v>
      </c>
    </row>
    <row r="18" spans="1:8" ht="20.100000000000001" customHeight="1" x14ac:dyDescent="0.3">
      <c r="A18" s="5"/>
      <c r="B18" s="15">
        <v>20</v>
      </c>
      <c r="C18" s="48">
        <v>2.3479999999999999</v>
      </c>
      <c r="D18" s="48">
        <v>2.169</v>
      </c>
      <c r="E18" s="49">
        <v>2.4820000000000002</v>
      </c>
      <c r="F18" s="48">
        <v>1.0960000000000001</v>
      </c>
      <c r="G18" s="48">
        <v>1.17333333333333</v>
      </c>
      <c r="H18" s="48">
        <v>1.2649999999999999</v>
      </c>
    </row>
    <row r="19" spans="1:8" ht="20.100000000000001" customHeight="1" thickBot="1" x14ac:dyDescent="0.35">
      <c r="A19" s="7"/>
      <c r="B19" s="17">
        <v>50</v>
      </c>
      <c r="C19" s="52">
        <v>3.294</v>
      </c>
      <c r="D19" s="52">
        <v>3.3439999999999999</v>
      </c>
      <c r="E19" s="53">
        <v>3.1419999999999999</v>
      </c>
      <c r="F19" s="52">
        <v>1.794</v>
      </c>
      <c r="G19" s="52">
        <v>1.6639999999999999</v>
      </c>
      <c r="H19" s="52">
        <v>1.496</v>
      </c>
    </row>
    <row r="27" spans="1:8" x14ac:dyDescent="0.3">
      <c r="G27" s="1"/>
    </row>
  </sheetData>
  <mergeCells count="8">
    <mergeCell ref="A2:H2"/>
    <mergeCell ref="A6:A12"/>
    <mergeCell ref="A13:A19"/>
    <mergeCell ref="C4:E4"/>
    <mergeCell ref="F4:H4"/>
    <mergeCell ref="C3:H3"/>
    <mergeCell ref="B3:B5"/>
    <mergeCell ref="A3:A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6"/>
  <sheetViews>
    <sheetView workbookViewId="0">
      <selection activeCell="E27" sqref="E27"/>
    </sheetView>
  </sheetViews>
  <sheetFormatPr defaultRowHeight="16.5" x14ac:dyDescent="0.3"/>
  <cols>
    <col min="1" max="1" width="10.625" customWidth="1"/>
    <col min="2" max="2" width="12.625" customWidth="1"/>
    <col min="3" max="8" width="13.625" customWidth="1"/>
  </cols>
  <sheetData>
    <row r="2" spans="1:8" ht="17.25" thickBot="1" x14ac:dyDescent="0.35">
      <c r="A2" s="3" t="s">
        <v>99</v>
      </c>
      <c r="B2" s="4"/>
      <c r="C2" s="4"/>
      <c r="D2" s="4"/>
      <c r="E2" s="4"/>
      <c r="F2" s="4"/>
      <c r="G2" s="4"/>
      <c r="H2" s="4"/>
    </row>
    <row r="3" spans="1:8" ht="20.100000000000001" customHeight="1" thickBot="1" x14ac:dyDescent="0.35">
      <c r="A3" s="5" t="s">
        <v>97</v>
      </c>
      <c r="B3" s="45" t="s">
        <v>96</v>
      </c>
      <c r="C3" s="7" t="s">
        <v>0</v>
      </c>
      <c r="D3" s="7"/>
      <c r="E3" s="7"/>
      <c r="F3" s="7"/>
      <c r="G3" s="7"/>
      <c r="H3" s="7"/>
    </row>
    <row r="4" spans="1:8" ht="20.100000000000001" customHeight="1" x14ac:dyDescent="0.3">
      <c r="A4" s="5"/>
      <c r="B4" s="46"/>
      <c r="C4" s="9" t="s">
        <v>82</v>
      </c>
      <c r="D4" s="9"/>
      <c r="E4" s="47"/>
      <c r="F4" s="24" t="s">
        <v>95</v>
      </c>
      <c r="G4" s="24"/>
      <c r="H4" s="24"/>
    </row>
    <row r="5" spans="1:8" ht="20.100000000000001" customHeight="1" thickBot="1" x14ac:dyDescent="0.35">
      <c r="A5" s="7"/>
      <c r="B5" s="42"/>
      <c r="C5" s="8" t="s">
        <v>15</v>
      </c>
      <c r="D5" s="8" t="s">
        <v>15</v>
      </c>
      <c r="E5" s="17" t="s">
        <v>15</v>
      </c>
      <c r="F5" s="8" t="s">
        <v>15</v>
      </c>
      <c r="G5" s="8" t="s">
        <v>15</v>
      </c>
      <c r="H5" s="8" t="s">
        <v>15</v>
      </c>
    </row>
    <row r="6" spans="1:8" ht="20.100000000000001" customHeight="1" x14ac:dyDescent="0.3">
      <c r="A6" s="5" t="s">
        <v>93</v>
      </c>
      <c r="B6" s="15">
        <v>0</v>
      </c>
      <c r="C6" s="48">
        <v>1.595</v>
      </c>
      <c r="D6" s="48">
        <v>1.635</v>
      </c>
      <c r="E6" s="49">
        <v>1.6020000000000001</v>
      </c>
      <c r="F6" s="50">
        <v>1.5880000000000001</v>
      </c>
      <c r="G6" s="48">
        <v>1.635</v>
      </c>
      <c r="H6" s="48">
        <v>1.605</v>
      </c>
    </row>
    <row r="7" spans="1:8" ht="20.100000000000001" customHeight="1" x14ac:dyDescent="0.3">
      <c r="A7" s="5"/>
      <c r="B7" s="15">
        <v>2</v>
      </c>
      <c r="C7" s="48">
        <v>1.774</v>
      </c>
      <c r="D7" s="48">
        <v>1.5860000000000001</v>
      </c>
      <c r="E7" s="49">
        <v>1.6839999999999999</v>
      </c>
      <c r="F7" s="51">
        <v>1.804</v>
      </c>
      <c r="G7" s="48">
        <v>1.573</v>
      </c>
      <c r="H7" s="48">
        <v>1.613</v>
      </c>
    </row>
    <row r="8" spans="1:8" ht="20.100000000000001" customHeight="1" x14ac:dyDescent="0.3">
      <c r="A8" s="5"/>
      <c r="B8" s="15">
        <v>6</v>
      </c>
      <c r="C8" s="48">
        <v>1.5940000000000001</v>
      </c>
      <c r="D8" s="48">
        <v>1.7450000000000001</v>
      </c>
      <c r="E8" s="49">
        <v>1.7350000000000001</v>
      </c>
      <c r="F8" s="51">
        <v>0.49299999999999999</v>
      </c>
      <c r="G8" s="48">
        <v>0.42599999999999999</v>
      </c>
      <c r="H8" s="48">
        <v>0.48699999999999999</v>
      </c>
    </row>
    <row r="9" spans="1:8" ht="20.100000000000001" customHeight="1" x14ac:dyDescent="0.3">
      <c r="A9" s="5"/>
      <c r="B9" s="15">
        <v>12</v>
      </c>
      <c r="C9" s="48">
        <v>1.823</v>
      </c>
      <c r="D9" s="48">
        <v>1.627</v>
      </c>
      <c r="E9" s="49">
        <v>1.728</v>
      </c>
      <c r="F9" s="51">
        <v>1.526</v>
      </c>
      <c r="G9" s="48">
        <v>1.6539999999999999</v>
      </c>
      <c r="H9" s="48">
        <v>1.8220000000000001</v>
      </c>
    </row>
    <row r="10" spans="1:8" ht="20.100000000000001" customHeight="1" x14ac:dyDescent="0.3">
      <c r="A10" s="5"/>
      <c r="B10" s="15">
        <v>25</v>
      </c>
      <c r="C10" s="48">
        <v>1.8680000000000001</v>
      </c>
      <c r="D10" s="48">
        <v>1.597</v>
      </c>
      <c r="E10" s="49">
        <v>1.8540000000000001</v>
      </c>
      <c r="F10" s="51">
        <v>1.857</v>
      </c>
      <c r="G10" s="48">
        <v>1.7130000000000001</v>
      </c>
      <c r="H10" s="48">
        <v>1.4850000000000001</v>
      </c>
    </row>
    <row r="11" spans="1:8" ht="20.100000000000001" customHeight="1" x14ac:dyDescent="0.3">
      <c r="A11" s="5"/>
      <c r="B11" s="15">
        <v>50</v>
      </c>
      <c r="C11" s="48">
        <v>1.89</v>
      </c>
      <c r="D11" s="48">
        <v>1.9239999999999999</v>
      </c>
      <c r="E11" s="49">
        <v>1.7350000000000001</v>
      </c>
      <c r="F11" s="51">
        <v>1.5860000000000001</v>
      </c>
      <c r="G11" s="48">
        <v>1.8540000000000001</v>
      </c>
      <c r="H11" s="48">
        <v>1.6990000000000001</v>
      </c>
    </row>
    <row r="12" spans="1:8" ht="20.100000000000001" customHeight="1" thickBot="1" x14ac:dyDescent="0.35">
      <c r="A12" s="7"/>
      <c r="B12" s="17">
        <v>100</v>
      </c>
      <c r="C12" s="52">
        <v>2.169</v>
      </c>
      <c r="D12" s="52">
        <v>1.921</v>
      </c>
      <c r="E12" s="53">
        <v>2.024</v>
      </c>
      <c r="F12" s="54">
        <v>1.7050000000000001</v>
      </c>
      <c r="G12" s="52">
        <v>1.9350000000000001</v>
      </c>
      <c r="H12" s="52">
        <v>1.593</v>
      </c>
    </row>
    <row r="13" spans="1:8" ht="20.100000000000001" customHeight="1" x14ac:dyDescent="0.3">
      <c r="A13" s="5" t="s">
        <v>94</v>
      </c>
      <c r="B13" s="15">
        <v>0</v>
      </c>
      <c r="C13" s="48">
        <v>1.0999999999999999E-2</v>
      </c>
      <c r="D13" s="48">
        <v>1.7999999999999999E-2</v>
      </c>
      <c r="E13" s="49">
        <v>2.1000000000000001E-2</v>
      </c>
      <c r="F13" s="48">
        <v>5.0000000000000001E-3</v>
      </c>
      <c r="G13" s="48">
        <v>6.0000000000000001E-3</v>
      </c>
      <c r="H13" s="48">
        <v>4.0000000000000001E-3</v>
      </c>
    </row>
    <row r="14" spans="1:8" ht="20.100000000000001" customHeight="1" x14ac:dyDescent="0.3">
      <c r="A14" s="5"/>
      <c r="B14" s="15">
        <v>2</v>
      </c>
      <c r="C14" s="48">
        <v>0.188</v>
      </c>
      <c r="D14" s="48">
        <v>5.3999999999999999E-2</v>
      </c>
      <c r="E14" s="49">
        <v>1.9E-2</v>
      </c>
      <c r="F14" s="48">
        <v>2.4E-2</v>
      </c>
      <c r="G14" s="48">
        <v>2.9000000000000001E-2</v>
      </c>
      <c r="H14" s="48">
        <v>1.7000000000000001E-2</v>
      </c>
    </row>
    <row r="15" spans="1:8" ht="20.100000000000001" customHeight="1" x14ac:dyDescent="0.3">
      <c r="A15" s="5"/>
      <c r="B15" s="15">
        <v>6</v>
      </c>
      <c r="C15" s="48">
        <v>0.214</v>
      </c>
      <c r="D15" s="48">
        <v>0.23400000000000001</v>
      </c>
      <c r="E15" s="49">
        <v>0.14699999999999999</v>
      </c>
      <c r="F15" s="48">
        <v>3.9E-2</v>
      </c>
      <c r="G15" s="48">
        <v>5.3999999999999999E-2</v>
      </c>
      <c r="H15" s="48">
        <v>6.2E-2</v>
      </c>
    </row>
    <row r="16" spans="1:8" ht="20.100000000000001" customHeight="1" x14ac:dyDescent="0.3">
      <c r="A16" s="5"/>
      <c r="B16" s="15">
        <v>12</v>
      </c>
      <c r="C16" s="48">
        <v>0.30199999999999999</v>
      </c>
      <c r="D16" s="48">
        <v>0.33100000000000002</v>
      </c>
      <c r="E16" s="49">
        <v>0.255</v>
      </c>
      <c r="F16" s="48">
        <v>3.2000000000000001E-2</v>
      </c>
      <c r="G16" s="48">
        <v>5.5E-2</v>
      </c>
      <c r="H16" s="48">
        <v>4.1000000000000002E-2</v>
      </c>
    </row>
    <row r="17" spans="1:8" ht="20.100000000000001" customHeight="1" x14ac:dyDescent="0.3">
      <c r="A17" s="5"/>
      <c r="B17" s="15">
        <v>25</v>
      </c>
      <c r="C17" s="48">
        <v>0.40699999999999997</v>
      </c>
      <c r="D17" s="48">
        <v>0.433</v>
      </c>
      <c r="E17" s="49">
        <v>0.35199999999999998</v>
      </c>
      <c r="F17" s="48">
        <v>3.9E-2</v>
      </c>
      <c r="G17" s="48">
        <v>7.3999999999999996E-2</v>
      </c>
      <c r="H17" s="48">
        <v>5.6000000000000001E-2</v>
      </c>
    </row>
    <row r="18" spans="1:8" ht="20.100000000000001" customHeight="1" x14ac:dyDescent="0.3">
      <c r="A18" s="5"/>
      <c r="B18" s="15">
        <v>50</v>
      </c>
      <c r="C18" s="48">
        <v>0.59299999999999997</v>
      </c>
      <c r="D18" s="48">
        <v>0.67200000000000004</v>
      </c>
      <c r="E18" s="49">
        <v>0.63100000000000001</v>
      </c>
      <c r="F18" s="48">
        <v>3.5000000000000003E-2</v>
      </c>
      <c r="G18" s="48">
        <v>6.5000000000000002E-2</v>
      </c>
      <c r="H18" s="48">
        <v>4.8000000000000001E-2</v>
      </c>
    </row>
    <row r="19" spans="1:8" ht="20.100000000000001" customHeight="1" thickBot="1" x14ac:dyDescent="0.35">
      <c r="A19" s="7"/>
      <c r="B19" s="17">
        <v>100</v>
      </c>
      <c r="C19" s="52">
        <v>1.1850000000000001</v>
      </c>
      <c r="D19" s="52">
        <v>1.3420000000000001</v>
      </c>
      <c r="E19" s="53">
        <v>1.224</v>
      </c>
      <c r="F19" s="52">
        <v>5.1999999999999998E-2</v>
      </c>
      <c r="G19" s="52">
        <v>4.3999999999999997E-2</v>
      </c>
      <c r="H19" s="52">
        <v>4.8000000000000001E-2</v>
      </c>
    </row>
    <row r="26" spans="1:8" x14ac:dyDescent="0.3">
      <c r="F26">
        <v>7</v>
      </c>
    </row>
  </sheetData>
  <mergeCells count="8">
    <mergeCell ref="A6:A12"/>
    <mergeCell ref="A13:A19"/>
    <mergeCell ref="A2:H2"/>
    <mergeCell ref="A3:A5"/>
    <mergeCell ref="B3:B5"/>
    <mergeCell ref="C3:H3"/>
    <mergeCell ref="C4:E4"/>
    <mergeCell ref="F4:H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"/>
  <sheetViews>
    <sheetView workbookViewId="0">
      <selection activeCell="H26" sqref="H25:H26"/>
    </sheetView>
  </sheetViews>
  <sheetFormatPr defaultRowHeight="16.5" x14ac:dyDescent="0.3"/>
  <cols>
    <col min="1" max="2" width="8.25" customWidth="1"/>
    <col min="3" max="3" width="15.625" customWidth="1"/>
    <col min="4" max="9" width="7.625" style="21" customWidth="1"/>
  </cols>
  <sheetData>
    <row r="2" spans="1:9" ht="20.100000000000001" customHeight="1" thickBot="1" x14ac:dyDescent="0.35">
      <c r="A2" s="3" t="s">
        <v>109</v>
      </c>
      <c r="B2" s="2"/>
      <c r="C2" s="2"/>
      <c r="D2" s="2"/>
      <c r="E2" s="2"/>
      <c r="F2" s="2"/>
      <c r="G2" s="2"/>
      <c r="H2" s="2"/>
      <c r="I2" s="2"/>
    </row>
    <row r="3" spans="1:9" ht="20.100000000000001" customHeight="1" thickBot="1" x14ac:dyDescent="0.35">
      <c r="A3" s="30"/>
      <c r="B3" s="9" t="s">
        <v>108</v>
      </c>
      <c r="C3" s="9" t="s">
        <v>23</v>
      </c>
      <c r="D3" s="29" t="s">
        <v>92</v>
      </c>
      <c r="E3" s="29"/>
      <c r="F3" s="29"/>
      <c r="G3" s="29"/>
      <c r="H3" s="29"/>
      <c r="I3" s="29"/>
    </row>
    <row r="4" spans="1:9" ht="20.100000000000001" customHeight="1" thickBot="1" x14ac:dyDescent="0.35">
      <c r="A4" s="28"/>
      <c r="B4" s="7"/>
      <c r="C4" s="7"/>
      <c r="D4" s="8">
        <v>0</v>
      </c>
      <c r="E4" s="8">
        <v>6.25</v>
      </c>
      <c r="F4" s="8">
        <v>12.5</v>
      </c>
      <c r="G4" s="8">
        <v>25</v>
      </c>
      <c r="H4" s="8">
        <v>50</v>
      </c>
      <c r="I4" s="8">
        <v>100</v>
      </c>
    </row>
    <row r="5" spans="1:9" ht="20.100000000000001" customHeight="1" x14ac:dyDescent="0.3">
      <c r="A5" s="34" t="s">
        <v>0</v>
      </c>
      <c r="B5" s="9" t="s">
        <v>101</v>
      </c>
      <c r="C5" s="33" t="s">
        <v>15</v>
      </c>
      <c r="D5" s="55">
        <v>0.93400000000000005</v>
      </c>
      <c r="E5" s="55">
        <v>0.91500000000000004</v>
      </c>
      <c r="F5" s="55">
        <v>0.95389999999999997</v>
      </c>
      <c r="G5" s="55">
        <v>0.93500000000000005</v>
      </c>
      <c r="H5" s="55">
        <v>0.96799999999999997</v>
      </c>
      <c r="I5" s="55">
        <v>0.95699999999999996</v>
      </c>
    </row>
    <row r="6" spans="1:9" ht="20.100000000000001" customHeight="1" x14ac:dyDescent="0.3">
      <c r="A6" s="34"/>
      <c r="B6" s="5"/>
      <c r="C6" s="6" t="s">
        <v>16</v>
      </c>
      <c r="D6" s="26">
        <v>0.91400000000000003</v>
      </c>
      <c r="E6" s="26">
        <v>0.90500000000000003</v>
      </c>
      <c r="F6" s="26">
        <v>0.94499999999999995</v>
      </c>
      <c r="G6" s="26">
        <v>0.94299999999999995</v>
      </c>
      <c r="H6" s="26">
        <v>0.95799999999999996</v>
      </c>
      <c r="I6" s="26">
        <v>0.96699999999999997</v>
      </c>
    </row>
    <row r="7" spans="1:9" ht="20.100000000000001" customHeight="1" x14ac:dyDescent="0.3">
      <c r="A7" s="34"/>
      <c r="B7" s="5"/>
      <c r="C7" s="6" t="s">
        <v>18</v>
      </c>
      <c r="D7" s="26">
        <v>0.93500000000000005</v>
      </c>
      <c r="E7" s="26">
        <v>0.92169999999999996</v>
      </c>
      <c r="F7" s="26">
        <v>0.91900000000000004</v>
      </c>
      <c r="G7" s="26">
        <v>0.92600000000000005</v>
      </c>
      <c r="H7" s="26">
        <v>0.94799999999999995</v>
      </c>
      <c r="I7" s="26">
        <v>0.96199999999999997</v>
      </c>
    </row>
    <row r="8" spans="1:9" ht="20.100000000000001" customHeight="1" thickBot="1" x14ac:dyDescent="0.35">
      <c r="A8" s="34"/>
      <c r="B8" s="7"/>
      <c r="C8" s="8" t="s">
        <v>102</v>
      </c>
      <c r="D8" s="27">
        <v>0.927666667</v>
      </c>
      <c r="E8" s="27">
        <v>0.91390000000000005</v>
      </c>
      <c r="F8" s="27">
        <v>0.93930000000000002</v>
      </c>
      <c r="G8" s="27">
        <v>0.93466666700000001</v>
      </c>
      <c r="H8" s="27">
        <v>0.95799999999999996</v>
      </c>
      <c r="I8" s="27">
        <v>0.96199999999999997</v>
      </c>
    </row>
    <row r="9" spans="1:9" ht="20.100000000000001" customHeight="1" x14ac:dyDescent="0.3">
      <c r="A9" s="34"/>
      <c r="B9" s="5" t="s">
        <v>93</v>
      </c>
      <c r="C9" s="6" t="s">
        <v>15</v>
      </c>
      <c r="D9" s="26">
        <v>6.1600000000000002E-2</v>
      </c>
      <c r="E9" s="26">
        <v>9.4E-2</v>
      </c>
      <c r="F9" s="26">
        <v>0.16819999999999999</v>
      </c>
      <c r="G9" s="26">
        <v>0.2576</v>
      </c>
      <c r="H9" s="26">
        <v>0.46060000000000001</v>
      </c>
      <c r="I9" s="26">
        <v>0.85780000000000001</v>
      </c>
    </row>
    <row r="10" spans="1:9" ht="20.100000000000001" customHeight="1" x14ac:dyDescent="0.3">
      <c r="A10" s="34"/>
      <c r="B10" s="5"/>
      <c r="C10" s="6" t="s">
        <v>16</v>
      </c>
      <c r="D10" s="26">
        <v>5.4199999999999998E-2</v>
      </c>
      <c r="E10" s="26">
        <v>0.1192</v>
      </c>
      <c r="F10" s="26">
        <v>0.14899999999999999</v>
      </c>
      <c r="G10" s="26">
        <v>0.2402</v>
      </c>
      <c r="H10" s="26">
        <v>0.46779999999999999</v>
      </c>
      <c r="I10" s="26">
        <v>0.80740000000000001</v>
      </c>
    </row>
    <row r="11" spans="1:9" ht="20.100000000000001" customHeight="1" x14ac:dyDescent="0.3">
      <c r="A11" s="34"/>
      <c r="B11" s="5"/>
      <c r="C11" s="6" t="s">
        <v>18</v>
      </c>
      <c r="D11" s="26">
        <v>3.4200000000000001E-2</v>
      </c>
      <c r="E11" s="26">
        <v>0.1104</v>
      </c>
      <c r="F11" s="26">
        <v>0.1794</v>
      </c>
      <c r="G11" s="26">
        <v>0.23760000000000001</v>
      </c>
      <c r="H11" s="26">
        <v>0.45379999999999998</v>
      </c>
      <c r="I11" s="26">
        <v>0.84019999999999995</v>
      </c>
    </row>
    <row r="12" spans="1:9" ht="20.100000000000001" customHeight="1" x14ac:dyDescent="0.3">
      <c r="A12" s="34"/>
      <c r="B12" s="5"/>
      <c r="C12" s="6" t="s">
        <v>102</v>
      </c>
      <c r="D12" s="26">
        <v>4.5999999999999999E-2</v>
      </c>
      <c r="E12" s="26">
        <v>0.10199999999999999</v>
      </c>
      <c r="F12" s="26">
        <v>0.15820000000000001</v>
      </c>
      <c r="G12" s="26">
        <v>0.25180000000000002</v>
      </c>
      <c r="H12" s="26">
        <v>0.41399999999999998</v>
      </c>
      <c r="I12" s="26">
        <v>0.81559999999999999</v>
      </c>
    </row>
    <row r="13" spans="1:9" ht="20.100000000000001" customHeight="1" x14ac:dyDescent="0.3">
      <c r="A13" s="34"/>
      <c r="B13" s="5"/>
      <c r="C13" s="6" t="s">
        <v>103</v>
      </c>
      <c r="D13" s="26">
        <v>5.04E-2</v>
      </c>
      <c r="E13" s="26">
        <v>8.2799999999999999E-2</v>
      </c>
      <c r="F13" s="26">
        <v>0.14860000000000001</v>
      </c>
      <c r="G13" s="26">
        <v>0.25140000000000001</v>
      </c>
      <c r="H13" s="26">
        <v>0.44280000000000003</v>
      </c>
      <c r="I13" s="26">
        <v>0.82799999999999996</v>
      </c>
    </row>
    <row r="14" spans="1:9" ht="20.100000000000001" customHeight="1" x14ac:dyDescent="0.3">
      <c r="A14" s="34"/>
      <c r="B14" s="5"/>
      <c r="C14" s="6" t="s">
        <v>104</v>
      </c>
      <c r="D14" s="26">
        <v>3.32E-2</v>
      </c>
      <c r="E14" s="26">
        <v>9.0399999999999994E-2</v>
      </c>
      <c r="F14" s="26">
        <v>0.15540000000000001</v>
      </c>
      <c r="G14" s="26">
        <v>0.22020000000000001</v>
      </c>
      <c r="H14" s="26">
        <v>0.4632</v>
      </c>
      <c r="I14" s="26">
        <v>0.80120000000000002</v>
      </c>
    </row>
    <row r="15" spans="1:9" ht="20.100000000000001" customHeight="1" x14ac:dyDescent="0.3">
      <c r="A15" s="34"/>
      <c r="B15" s="5"/>
      <c r="C15" s="6" t="s">
        <v>105</v>
      </c>
      <c r="D15" s="26">
        <v>3.7999999999999999E-2</v>
      </c>
      <c r="E15" s="26">
        <v>9.5799999999999996E-2</v>
      </c>
      <c r="F15" s="26">
        <v>0.1825</v>
      </c>
      <c r="G15" s="26">
        <v>0.26900000000000002</v>
      </c>
      <c r="H15" s="26">
        <v>0.42420000000000002</v>
      </c>
      <c r="I15" s="26">
        <v>0.83279999999999998</v>
      </c>
    </row>
    <row r="16" spans="1:9" ht="20.100000000000001" customHeight="1" x14ac:dyDescent="0.3">
      <c r="A16" s="34"/>
      <c r="B16" s="5"/>
      <c r="C16" s="6" t="s">
        <v>106</v>
      </c>
      <c r="D16" s="26">
        <v>4.5999999999999999E-2</v>
      </c>
      <c r="E16" s="26">
        <v>8.1600000000000006E-2</v>
      </c>
      <c r="F16" s="26">
        <v>0.14680000000000001</v>
      </c>
      <c r="G16" s="26">
        <v>0.20419999999999999</v>
      </c>
      <c r="H16" s="26">
        <v>0.40300000000000002</v>
      </c>
      <c r="I16" s="26">
        <v>0.80120000000000002</v>
      </c>
    </row>
    <row r="17" spans="1:9" ht="20.100000000000001" customHeight="1" thickBot="1" x14ac:dyDescent="0.35">
      <c r="A17" s="28"/>
      <c r="B17" s="7"/>
      <c r="C17" s="8" t="s">
        <v>107</v>
      </c>
      <c r="D17" s="27">
        <v>6.9599999999999995E-2</v>
      </c>
      <c r="E17" s="27">
        <v>7.9500000000000001E-2</v>
      </c>
      <c r="F17" s="27">
        <v>0.15679999999999999</v>
      </c>
      <c r="G17" s="27">
        <v>0.2036</v>
      </c>
      <c r="H17" s="27">
        <v>0.43640000000000001</v>
      </c>
      <c r="I17" s="27">
        <v>0.82550000000000001</v>
      </c>
    </row>
  </sheetData>
  <mergeCells count="8">
    <mergeCell ref="A5:A17"/>
    <mergeCell ref="A3:A4"/>
    <mergeCell ref="A2:I2"/>
    <mergeCell ref="B5:B8"/>
    <mergeCell ref="B9:B17"/>
    <mergeCell ref="D3:I3"/>
    <mergeCell ref="C3:C4"/>
    <mergeCell ref="B3:B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5"/>
  <sheetViews>
    <sheetView zoomScale="80" zoomScaleNormal="80" workbookViewId="0">
      <selection activeCell="K24" sqref="K24"/>
    </sheetView>
  </sheetViews>
  <sheetFormatPr defaultRowHeight="16.5" x14ac:dyDescent="0.3"/>
  <cols>
    <col min="1" max="1" width="8.625" customWidth="1"/>
    <col min="2" max="2" width="12.625" customWidth="1"/>
    <col min="3" max="3" width="8.625" customWidth="1"/>
    <col min="4" max="4" width="12.625" customWidth="1"/>
    <col min="5" max="7" width="8.625" customWidth="1"/>
    <col min="8" max="8" width="10.25" customWidth="1"/>
  </cols>
  <sheetData>
    <row r="2" spans="1:8" ht="17.25" thickBot="1" x14ac:dyDescent="0.35">
      <c r="A2" s="56" t="s">
        <v>115</v>
      </c>
      <c r="B2" s="57"/>
      <c r="C2" s="57"/>
      <c r="D2" s="57"/>
      <c r="E2" s="57"/>
      <c r="F2" s="58"/>
      <c r="G2" s="58"/>
      <c r="H2" s="58"/>
    </row>
    <row r="3" spans="1:8" ht="20.100000000000001" customHeight="1" thickBot="1" x14ac:dyDescent="0.35">
      <c r="A3" s="59" t="s">
        <v>117</v>
      </c>
      <c r="B3" s="60" t="s">
        <v>118</v>
      </c>
      <c r="C3" s="60"/>
      <c r="D3" s="60" t="s">
        <v>110</v>
      </c>
      <c r="E3" s="60"/>
      <c r="F3" s="61" t="s">
        <v>113</v>
      </c>
      <c r="G3" s="61" t="s">
        <v>114</v>
      </c>
      <c r="H3" s="61" t="s">
        <v>116</v>
      </c>
    </row>
    <row r="4" spans="1:8" ht="81" customHeight="1" thickBot="1" x14ac:dyDescent="0.35">
      <c r="A4" s="60"/>
      <c r="B4" s="62" t="s">
        <v>112</v>
      </c>
      <c r="C4" s="63" t="s">
        <v>111</v>
      </c>
      <c r="D4" s="62" t="s">
        <v>112</v>
      </c>
      <c r="E4" s="63" t="s">
        <v>111</v>
      </c>
      <c r="F4" s="64"/>
      <c r="G4" s="64"/>
      <c r="H4" s="64"/>
    </row>
    <row r="5" spans="1:8" ht="12.95" customHeight="1" x14ac:dyDescent="0.3">
      <c r="A5" s="65">
        <v>1</v>
      </c>
      <c r="B5" s="66">
        <v>6.25</v>
      </c>
      <c r="C5" s="66">
        <v>3.1</v>
      </c>
      <c r="D5" s="66">
        <v>6.25</v>
      </c>
      <c r="E5" s="66">
        <v>3.3</v>
      </c>
      <c r="F5" s="67">
        <f>(B5+D5)/2</f>
        <v>6.25</v>
      </c>
      <c r="G5" s="67">
        <f>(C5+E5)/2</f>
        <v>3.2</v>
      </c>
      <c r="H5" s="68">
        <f>C5-E5</f>
        <v>-0.19999999999999973</v>
      </c>
    </row>
    <row r="6" spans="1:8" ht="12.95" customHeight="1" x14ac:dyDescent="0.3">
      <c r="A6" s="65">
        <v>2</v>
      </c>
      <c r="B6" s="66">
        <v>12.5</v>
      </c>
      <c r="C6" s="66">
        <v>17.2</v>
      </c>
      <c r="D6" s="66">
        <v>12.5</v>
      </c>
      <c r="E6" s="66">
        <v>17.8</v>
      </c>
      <c r="F6" s="67">
        <f t="shared" ref="F6:F45" si="0">(B6+D6)/2</f>
        <v>12.5</v>
      </c>
      <c r="G6" s="67">
        <f t="shared" ref="G6:G45" si="1">(C6+E6)/2</f>
        <v>17.5</v>
      </c>
      <c r="H6" s="68">
        <f t="shared" ref="H6:H45" si="2">C6-E6</f>
        <v>-0.60000000000000142</v>
      </c>
    </row>
    <row r="7" spans="1:8" ht="12.95" customHeight="1" x14ac:dyDescent="0.3">
      <c r="A7" s="65">
        <v>3</v>
      </c>
      <c r="B7" s="66">
        <v>12.5</v>
      </c>
      <c r="C7" s="66">
        <v>7.1</v>
      </c>
      <c r="D7" s="66">
        <v>12.5</v>
      </c>
      <c r="E7" s="66">
        <v>6.7</v>
      </c>
      <c r="F7" s="67">
        <f t="shared" si="0"/>
        <v>12.5</v>
      </c>
      <c r="G7" s="67">
        <f t="shared" si="1"/>
        <v>6.9</v>
      </c>
      <c r="H7" s="68">
        <f t="shared" si="2"/>
        <v>0.39999999999999947</v>
      </c>
    </row>
    <row r="8" spans="1:8" ht="12.95" customHeight="1" x14ac:dyDescent="0.3">
      <c r="A8" s="65">
        <v>4</v>
      </c>
      <c r="B8" s="66">
        <v>16.8</v>
      </c>
      <c r="C8" s="66">
        <v>10.8</v>
      </c>
      <c r="D8" s="66">
        <v>17.100000000000001</v>
      </c>
      <c r="E8" s="66">
        <v>11.3</v>
      </c>
      <c r="F8" s="67">
        <f t="shared" si="0"/>
        <v>16.950000000000003</v>
      </c>
      <c r="G8" s="67">
        <f t="shared" si="1"/>
        <v>11.05</v>
      </c>
      <c r="H8" s="68">
        <f t="shared" si="2"/>
        <v>-0.5</v>
      </c>
    </row>
    <row r="9" spans="1:8" ht="12.95" customHeight="1" x14ac:dyDescent="0.3">
      <c r="A9" s="65">
        <v>5</v>
      </c>
      <c r="B9" s="66">
        <v>18.8</v>
      </c>
      <c r="C9" s="66">
        <v>6.5</v>
      </c>
      <c r="D9" s="66">
        <v>18.899999999999999</v>
      </c>
      <c r="E9" s="66">
        <v>6.7</v>
      </c>
      <c r="F9" s="67">
        <f t="shared" si="0"/>
        <v>18.850000000000001</v>
      </c>
      <c r="G9" s="67">
        <f t="shared" si="1"/>
        <v>6.6</v>
      </c>
      <c r="H9" s="68">
        <f t="shared" si="2"/>
        <v>-0.20000000000000018</v>
      </c>
    </row>
    <row r="10" spans="1:8" ht="12.95" customHeight="1" x14ac:dyDescent="0.3">
      <c r="A10" s="65">
        <v>6</v>
      </c>
      <c r="B10" s="66">
        <v>24.8</v>
      </c>
      <c r="C10" s="66">
        <v>23.2</v>
      </c>
      <c r="D10" s="66">
        <v>25.6</v>
      </c>
      <c r="E10" s="66">
        <v>23.7</v>
      </c>
      <c r="F10" s="67">
        <f t="shared" si="0"/>
        <v>25.200000000000003</v>
      </c>
      <c r="G10" s="67">
        <f t="shared" si="1"/>
        <v>23.45</v>
      </c>
      <c r="H10" s="68">
        <f t="shared" si="2"/>
        <v>-0.5</v>
      </c>
    </row>
    <row r="11" spans="1:8" ht="12.95" customHeight="1" x14ac:dyDescent="0.3">
      <c r="A11" s="65">
        <v>7</v>
      </c>
      <c r="B11" s="66">
        <v>33.1</v>
      </c>
      <c r="C11" s="66">
        <v>24.5</v>
      </c>
      <c r="D11" s="66">
        <v>33.299999999999997</v>
      </c>
      <c r="E11" s="66">
        <v>22.9</v>
      </c>
      <c r="F11" s="67">
        <f t="shared" si="0"/>
        <v>33.200000000000003</v>
      </c>
      <c r="G11" s="67">
        <f t="shared" si="1"/>
        <v>23.7</v>
      </c>
      <c r="H11" s="68">
        <f t="shared" si="2"/>
        <v>1.6000000000000014</v>
      </c>
    </row>
    <row r="12" spans="1:8" ht="12.95" customHeight="1" x14ac:dyDescent="0.3">
      <c r="A12" s="65">
        <v>8</v>
      </c>
      <c r="B12" s="66">
        <v>42.6</v>
      </c>
      <c r="C12" s="66">
        <v>71.5</v>
      </c>
      <c r="D12" s="66">
        <v>42.1</v>
      </c>
      <c r="E12" s="66">
        <v>67</v>
      </c>
      <c r="F12" s="67">
        <f t="shared" si="0"/>
        <v>42.35</v>
      </c>
      <c r="G12" s="67">
        <f t="shared" si="1"/>
        <v>69.25</v>
      </c>
      <c r="H12" s="68">
        <f t="shared" si="2"/>
        <v>4.5</v>
      </c>
    </row>
    <row r="13" spans="1:8" ht="12.95" customHeight="1" x14ac:dyDescent="0.3">
      <c r="A13" s="65">
        <v>9</v>
      </c>
      <c r="B13" s="66">
        <v>42.8</v>
      </c>
      <c r="C13" s="66">
        <v>10.3</v>
      </c>
      <c r="D13" s="66">
        <v>44.6</v>
      </c>
      <c r="E13" s="66">
        <v>11.5</v>
      </c>
      <c r="F13" s="67">
        <f t="shared" si="0"/>
        <v>43.7</v>
      </c>
      <c r="G13" s="67">
        <f t="shared" si="1"/>
        <v>10.9</v>
      </c>
      <c r="H13" s="68">
        <f t="shared" si="2"/>
        <v>-1.1999999999999993</v>
      </c>
    </row>
    <row r="14" spans="1:8" ht="12.95" customHeight="1" x14ac:dyDescent="0.3">
      <c r="A14" s="65">
        <v>10</v>
      </c>
      <c r="B14" s="66">
        <v>50.4</v>
      </c>
      <c r="C14" s="66">
        <v>6.6</v>
      </c>
      <c r="D14" s="66">
        <v>51.6</v>
      </c>
      <c r="E14" s="66">
        <v>7.2</v>
      </c>
      <c r="F14" s="67">
        <f t="shared" si="0"/>
        <v>51</v>
      </c>
      <c r="G14" s="67">
        <f t="shared" si="1"/>
        <v>6.9</v>
      </c>
      <c r="H14" s="68">
        <f t="shared" si="2"/>
        <v>-0.60000000000000053</v>
      </c>
    </row>
    <row r="15" spans="1:8" ht="12.95" customHeight="1" x14ac:dyDescent="0.3">
      <c r="A15" s="65">
        <v>11</v>
      </c>
      <c r="B15" s="66">
        <v>51.4</v>
      </c>
      <c r="C15" s="66">
        <v>6.9</v>
      </c>
      <c r="D15" s="66">
        <v>50.3</v>
      </c>
      <c r="E15" s="66">
        <v>7.1</v>
      </c>
      <c r="F15" s="67">
        <f t="shared" si="0"/>
        <v>50.849999999999994</v>
      </c>
      <c r="G15" s="67">
        <f t="shared" si="1"/>
        <v>7</v>
      </c>
      <c r="H15" s="68">
        <f t="shared" si="2"/>
        <v>-0.19999999999999929</v>
      </c>
    </row>
    <row r="16" spans="1:8" ht="12.95" customHeight="1" x14ac:dyDescent="0.3">
      <c r="A16" s="65">
        <v>12</v>
      </c>
      <c r="B16" s="66">
        <v>50.9</v>
      </c>
      <c r="C16" s="66">
        <v>64</v>
      </c>
      <c r="D16" s="66">
        <v>51.3</v>
      </c>
      <c r="E16" s="66">
        <v>63</v>
      </c>
      <c r="F16" s="67">
        <f t="shared" si="0"/>
        <v>51.099999999999994</v>
      </c>
      <c r="G16" s="67">
        <f t="shared" si="1"/>
        <v>63.5</v>
      </c>
      <c r="H16" s="68">
        <f t="shared" si="2"/>
        <v>1</v>
      </c>
    </row>
    <row r="17" spans="1:8" ht="12.95" customHeight="1" x14ac:dyDescent="0.3">
      <c r="A17" s="65">
        <v>13</v>
      </c>
      <c r="B17" s="66">
        <v>56.3</v>
      </c>
      <c r="C17" s="66">
        <v>42.5</v>
      </c>
      <c r="D17" s="66">
        <v>57.3</v>
      </c>
      <c r="E17" s="66">
        <v>45.2</v>
      </c>
      <c r="F17" s="67">
        <f t="shared" si="0"/>
        <v>56.8</v>
      </c>
      <c r="G17" s="67">
        <f t="shared" si="1"/>
        <v>43.85</v>
      </c>
      <c r="H17" s="68">
        <f t="shared" si="2"/>
        <v>-2.7000000000000028</v>
      </c>
    </row>
    <row r="18" spans="1:8" ht="12.95" customHeight="1" x14ac:dyDescent="0.3">
      <c r="A18" s="65">
        <v>14</v>
      </c>
      <c r="B18" s="66">
        <v>56.7</v>
      </c>
      <c r="C18" s="66">
        <v>45</v>
      </c>
      <c r="D18" s="66">
        <v>57.3</v>
      </c>
      <c r="E18" s="66">
        <v>44.9</v>
      </c>
      <c r="F18" s="67">
        <f t="shared" si="0"/>
        <v>57</v>
      </c>
      <c r="G18" s="67">
        <f t="shared" si="1"/>
        <v>44.95</v>
      </c>
      <c r="H18" s="68">
        <f t="shared" si="2"/>
        <v>0.10000000000000142</v>
      </c>
    </row>
    <row r="19" spans="1:8" ht="12.95" customHeight="1" x14ac:dyDescent="0.3">
      <c r="A19" s="65">
        <v>15</v>
      </c>
      <c r="B19" s="66">
        <v>68.2</v>
      </c>
      <c r="C19" s="66">
        <v>14.3</v>
      </c>
      <c r="D19" s="66">
        <v>67.099999999999994</v>
      </c>
      <c r="E19" s="66">
        <v>15</v>
      </c>
      <c r="F19" s="67">
        <f t="shared" si="0"/>
        <v>67.650000000000006</v>
      </c>
      <c r="G19" s="67">
        <f t="shared" si="1"/>
        <v>14.65</v>
      </c>
      <c r="H19" s="68">
        <f t="shared" si="2"/>
        <v>-0.69999999999999929</v>
      </c>
    </row>
    <row r="20" spans="1:8" ht="12.95" customHeight="1" x14ac:dyDescent="0.3">
      <c r="A20" s="65">
        <v>16</v>
      </c>
      <c r="B20" s="66">
        <v>72</v>
      </c>
      <c r="C20" s="66">
        <v>6.5</v>
      </c>
      <c r="D20" s="66">
        <v>72</v>
      </c>
      <c r="E20" s="66">
        <v>6.9</v>
      </c>
      <c r="F20" s="67">
        <f t="shared" si="0"/>
        <v>72</v>
      </c>
      <c r="G20" s="67">
        <f t="shared" si="1"/>
        <v>6.7</v>
      </c>
      <c r="H20" s="68">
        <f t="shared" si="2"/>
        <v>-0.40000000000000036</v>
      </c>
    </row>
    <row r="21" spans="1:8" ht="12.95" customHeight="1" x14ac:dyDescent="0.3">
      <c r="A21" s="65">
        <v>17</v>
      </c>
      <c r="B21" s="66">
        <v>72.400000000000006</v>
      </c>
      <c r="C21" s="66">
        <v>66.5</v>
      </c>
      <c r="D21" s="66">
        <v>72.099999999999994</v>
      </c>
      <c r="E21" s="66">
        <v>63</v>
      </c>
      <c r="F21" s="67">
        <f t="shared" si="0"/>
        <v>72.25</v>
      </c>
      <c r="G21" s="67">
        <f t="shared" si="1"/>
        <v>64.75</v>
      </c>
      <c r="H21" s="68">
        <f t="shared" si="2"/>
        <v>3.5</v>
      </c>
    </row>
    <row r="22" spans="1:8" ht="12.95" customHeight="1" x14ac:dyDescent="0.3">
      <c r="A22" s="65">
        <v>18</v>
      </c>
      <c r="B22" s="66">
        <v>74</v>
      </c>
      <c r="C22" s="66">
        <v>79.2</v>
      </c>
      <c r="D22" s="66">
        <v>74.3</v>
      </c>
      <c r="E22" s="66">
        <v>83.2</v>
      </c>
      <c r="F22" s="67">
        <f t="shared" si="0"/>
        <v>74.150000000000006</v>
      </c>
      <c r="G22" s="67">
        <f t="shared" si="1"/>
        <v>81.2</v>
      </c>
      <c r="H22" s="68">
        <f t="shared" si="2"/>
        <v>-4</v>
      </c>
    </row>
    <row r="23" spans="1:8" ht="12.95" customHeight="1" x14ac:dyDescent="0.3">
      <c r="A23" s="65">
        <v>19</v>
      </c>
      <c r="B23" s="66">
        <v>78.099999999999994</v>
      </c>
      <c r="C23" s="66">
        <v>10.3</v>
      </c>
      <c r="D23" s="66">
        <v>78</v>
      </c>
      <c r="E23" s="66">
        <v>11</v>
      </c>
      <c r="F23" s="67">
        <f t="shared" si="0"/>
        <v>78.05</v>
      </c>
      <c r="G23" s="67">
        <f t="shared" si="1"/>
        <v>10.65</v>
      </c>
      <c r="H23" s="68">
        <f t="shared" si="2"/>
        <v>-0.69999999999999929</v>
      </c>
    </row>
    <row r="24" spans="1:8" ht="12.95" customHeight="1" x14ac:dyDescent="0.3">
      <c r="A24" s="65">
        <v>20</v>
      </c>
      <c r="B24" s="66">
        <v>77.599999999999994</v>
      </c>
      <c r="C24" s="66">
        <v>66.7</v>
      </c>
      <c r="D24" s="66">
        <v>78.2</v>
      </c>
      <c r="E24" s="66">
        <v>66.7</v>
      </c>
      <c r="F24" s="67">
        <f t="shared" si="0"/>
        <v>77.900000000000006</v>
      </c>
      <c r="G24" s="67">
        <f t="shared" si="1"/>
        <v>66.7</v>
      </c>
      <c r="H24" s="68">
        <f t="shared" si="2"/>
        <v>0</v>
      </c>
    </row>
    <row r="25" spans="1:8" ht="12.95" customHeight="1" x14ac:dyDescent="0.3">
      <c r="A25" s="65">
        <v>21</v>
      </c>
      <c r="B25" s="66">
        <v>82.5</v>
      </c>
      <c r="C25" s="66">
        <v>48.8</v>
      </c>
      <c r="D25" s="66">
        <v>83.2</v>
      </c>
      <c r="E25" s="66">
        <v>45</v>
      </c>
      <c r="F25" s="67">
        <f t="shared" si="0"/>
        <v>82.85</v>
      </c>
      <c r="G25" s="67">
        <f t="shared" si="1"/>
        <v>46.9</v>
      </c>
      <c r="H25" s="68">
        <f t="shared" si="2"/>
        <v>3.7999999999999972</v>
      </c>
    </row>
    <row r="26" spans="1:8" ht="12.95" customHeight="1" x14ac:dyDescent="0.3">
      <c r="A26" s="65">
        <v>22</v>
      </c>
      <c r="B26" s="66">
        <v>85.6</v>
      </c>
      <c r="C26" s="66">
        <v>6.7</v>
      </c>
      <c r="D26" s="66">
        <v>82.1</v>
      </c>
      <c r="E26" s="66">
        <v>7.2</v>
      </c>
      <c r="F26" s="67">
        <f t="shared" si="0"/>
        <v>83.85</v>
      </c>
      <c r="G26" s="67">
        <f t="shared" si="1"/>
        <v>6.95</v>
      </c>
      <c r="H26" s="68">
        <f t="shared" si="2"/>
        <v>-0.5</v>
      </c>
    </row>
    <row r="27" spans="1:8" ht="12.95" customHeight="1" x14ac:dyDescent="0.3">
      <c r="A27" s="65">
        <v>23</v>
      </c>
      <c r="B27" s="66">
        <v>84.8</v>
      </c>
      <c r="C27" s="66">
        <v>7.1</v>
      </c>
      <c r="D27" s="66">
        <v>88.6</v>
      </c>
      <c r="E27" s="66">
        <v>7</v>
      </c>
      <c r="F27" s="67">
        <f t="shared" si="0"/>
        <v>86.699999999999989</v>
      </c>
      <c r="G27" s="67">
        <f t="shared" si="1"/>
        <v>7.05</v>
      </c>
      <c r="H27" s="68">
        <f t="shared" si="2"/>
        <v>9.9999999999999645E-2</v>
      </c>
    </row>
    <row r="28" spans="1:8" ht="12.95" customHeight="1" x14ac:dyDescent="0.3">
      <c r="A28" s="65">
        <v>24</v>
      </c>
      <c r="B28" s="66">
        <v>87.2</v>
      </c>
      <c r="C28" s="66">
        <v>7.3</v>
      </c>
      <c r="D28" s="66">
        <v>90.3</v>
      </c>
      <c r="E28" s="66">
        <v>7.9</v>
      </c>
      <c r="F28" s="67">
        <f t="shared" si="0"/>
        <v>88.75</v>
      </c>
      <c r="G28" s="67">
        <f t="shared" si="1"/>
        <v>7.6</v>
      </c>
      <c r="H28" s="68">
        <f t="shared" si="2"/>
        <v>-0.60000000000000053</v>
      </c>
    </row>
    <row r="29" spans="1:8" ht="12.95" customHeight="1" x14ac:dyDescent="0.3">
      <c r="A29" s="65">
        <v>25</v>
      </c>
      <c r="B29" s="66">
        <v>91.3</v>
      </c>
      <c r="C29" s="66">
        <v>43.1</v>
      </c>
      <c r="D29" s="66">
        <v>87.8</v>
      </c>
      <c r="E29" s="66">
        <v>45</v>
      </c>
      <c r="F29" s="67">
        <f t="shared" si="0"/>
        <v>89.55</v>
      </c>
      <c r="G29" s="67">
        <f t="shared" si="1"/>
        <v>44.05</v>
      </c>
      <c r="H29" s="68">
        <f t="shared" si="2"/>
        <v>-1.8999999999999986</v>
      </c>
    </row>
    <row r="30" spans="1:8" ht="12.95" customHeight="1" x14ac:dyDescent="0.3">
      <c r="A30" s="65">
        <v>26</v>
      </c>
      <c r="B30" s="66">
        <v>97.2</v>
      </c>
      <c r="C30" s="66">
        <v>6.9</v>
      </c>
      <c r="D30" s="66">
        <v>96.3</v>
      </c>
      <c r="E30" s="66">
        <v>6.9</v>
      </c>
      <c r="F30" s="67">
        <f t="shared" si="0"/>
        <v>96.75</v>
      </c>
      <c r="G30" s="67">
        <f t="shared" si="1"/>
        <v>6.9</v>
      </c>
      <c r="H30" s="68">
        <f t="shared" si="2"/>
        <v>0</v>
      </c>
    </row>
    <row r="31" spans="1:8" ht="12.95" customHeight="1" x14ac:dyDescent="0.3">
      <c r="A31" s="65">
        <v>27</v>
      </c>
      <c r="B31" s="69">
        <v>205</v>
      </c>
      <c r="C31" s="70">
        <v>54.2</v>
      </c>
      <c r="D31" s="69">
        <v>219</v>
      </c>
      <c r="E31" s="70">
        <v>52</v>
      </c>
      <c r="F31" s="65">
        <f t="shared" si="0"/>
        <v>212</v>
      </c>
      <c r="G31" s="67">
        <f t="shared" si="1"/>
        <v>53.1</v>
      </c>
      <c r="H31" s="68">
        <f t="shared" si="2"/>
        <v>2.2000000000000028</v>
      </c>
    </row>
    <row r="32" spans="1:8" ht="12.95" customHeight="1" x14ac:dyDescent="0.3">
      <c r="A32" s="65">
        <v>28</v>
      </c>
      <c r="B32" s="69">
        <v>271</v>
      </c>
      <c r="C32" s="70">
        <v>63.3</v>
      </c>
      <c r="D32" s="69">
        <v>290</v>
      </c>
      <c r="E32" s="70">
        <v>67.3</v>
      </c>
      <c r="F32" s="65">
        <f t="shared" si="0"/>
        <v>280.5</v>
      </c>
      <c r="G32" s="67">
        <f t="shared" si="1"/>
        <v>65.3</v>
      </c>
      <c r="H32" s="68">
        <f t="shared" si="2"/>
        <v>-4</v>
      </c>
    </row>
    <row r="33" spans="1:8" ht="12.95" customHeight="1" x14ac:dyDescent="0.3">
      <c r="A33" s="65">
        <v>29</v>
      </c>
      <c r="B33" s="69">
        <v>310</v>
      </c>
      <c r="C33" s="70">
        <v>73.3</v>
      </c>
      <c r="D33" s="69">
        <v>299</v>
      </c>
      <c r="E33" s="70">
        <v>67</v>
      </c>
      <c r="F33" s="65">
        <f t="shared" si="0"/>
        <v>304.5</v>
      </c>
      <c r="G33" s="67">
        <f t="shared" si="1"/>
        <v>70.150000000000006</v>
      </c>
      <c r="H33" s="68">
        <f t="shared" si="2"/>
        <v>6.2999999999999972</v>
      </c>
    </row>
    <row r="34" spans="1:8" ht="12.95" customHeight="1" x14ac:dyDescent="0.3">
      <c r="A34" s="65">
        <v>30</v>
      </c>
      <c r="B34" s="69">
        <v>380</v>
      </c>
      <c r="C34" s="70">
        <v>7.3</v>
      </c>
      <c r="D34" s="69">
        <v>387</v>
      </c>
      <c r="E34" s="70">
        <v>8.1999999999999993</v>
      </c>
      <c r="F34" s="65">
        <f t="shared" si="0"/>
        <v>383.5</v>
      </c>
      <c r="G34" s="67">
        <f t="shared" si="1"/>
        <v>7.75</v>
      </c>
      <c r="H34" s="68">
        <f t="shared" si="2"/>
        <v>-0.89999999999999947</v>
      </c>
    </row>
    <row r="35" spans="1:8" ht="12.95" customHeight="1" x14ac:dyDescent="0.3">
      <c r="A35" s="65">
        <v>31</v>
      </c>
      <c r="B35" s="69">
        <v>478</v>
      </c>
      <c r="C35" s="70">
        <v>35.200000000000003</v>
      </c>
      <c r="D35" s="69">
        <v>501</v>
      </c>
      <c r="E35" s="70">
        <v>33</v>
      </c>
      <c r="F35" s="65">
        <f t="shared" si="0"/>
        <v>489.5</v>
      </c>
      <c r="G35" s="67">
        <f t="shared" si="1"/>
        <v>34.1</v>
      </c>
      <c r="H35" s="68">
        <f t="shared" si="2"/>
        <v>2.2000000000000028</v>
      </c>
    </row>
    <row r="36" spans="1:8" ht="12.95" customHeight="1" x14ac:dyDescent="0.3">
      <c r="A36" s="65">
        <v>32</v>
      </c>
      <c r="B36" s="69">
        <v>502</v>
      </c>
      <c r="C36" s="70">
        <v>51.5</v>
      </c>
      <c r="D36" s="69">
        <v>520</v>
      </c>
      <c r="E36" s="70">
        <v>52.6</v>
      </c>
      <c r="F36" s="65">
        <f t="shared" si="0"/>
        <v>511</v>
      </c>
      <c r="G36" s="67">
        <f t="shared" si="1"/>
        <v>52.05</v>
      </c>
      <c r="H36" s="68">
        <f t="shared" si="2"/>
        <v>-1.1000000000000014</v>
      </c>
    </row>
    <row r="37" spans="1:8" ht="12.95" customHeight="1" x14ac:dyDescent="0.3">
      <c r="A37" s="65">
        <v>33</v>
      </c>
      <c r="B37" s="69">
        <v>680</v>
      </c>
      <c r="C37" s="70">
        <v>70.2</v>
      </c>
      <c r="D37" s="69">
        <v>670</v>
      </c>
      <c r="E37" s="70">
        <v>67.099999999999994</v>
      </c>
      <c r="F37" s="65">
        <f t="shared" si="0"/>
        <v>675</v>
      </c>
      <c r="G37" s="67">
        <f t="shared" si="1"/>
        <v>68.650000000000006</v>
      </c>
      <c r="H37" s="68">
        <f t="shared" si="2"/>
        <v>3.1000000000000085</v>
      </c>
    </row>
    <row r="38" spans="1:8" ht="12.95" customHeight="1" x14ac:dyDescent="0.3">
      <c r="A38" s="65">
        <v>34</v>
      </c>
      <c r="B38" s="69">
        <v>695</v>
      </c>
      <c r="C38" s="70">
        <v>4.7</v>
      </c>
      <c r="D38" s="69">
        <v>707</v>
      </c>
      <c r="E38" s="70">
        <v>5.0999999999999996</v>
      </c>
      <c r="F38" s="65">
        <f t="shared" si="0"/>
        <v>701</v>
      </c>
      <c r="G38" s="67">
        <f t="shared" si="1"/>
        <v>4.9000000000000004</v>
      </c>
      <c r="H38" s="68">
        <f t="shared" si="2"/>
        <v>-0.39999999999999947</v>
      </c>
    </row>
    <row r="39" spans="1:8" ht="12.95" customHeight="1" x14ac:dyDescent="0.3">
      <c r="A39" s="65">
        <v>35</v>
      </c>
      <c r="B39" s="69">
        <v>871</v>
      </c>
      <c r="C39" s="70">
        <v>65.2</v>
      </c>
      <c r="D39" s="69">
        <v>893</v>
      </c>
      <c r="E39" s="70">
        <v>66.599999999999994</v>
      </c>
      <c r="F39" s="65">
        <f t="shared" si="0"/>
        <v>882</v>
      </c>
      <c r="G39" s="67">
        <f t="shared" si="1"/>
        <v>65.900000000000006</v>
      </c>
      <c r="H39" s="68">
        <f t="shared" si="2"/>
        <v>-1.3999999999999915</v>
      </c>
    </row>
    <row r="40" spans="1:8" ht="12.95" customHeight="1" x14ac:dyDescent="0.3">
      <c r="A40" s="65">
        <v>36</v>
      </c>
      <c r="B40" s="69">
        <v>1425</v>
      </c>
      <c r="C40" s="70">
        <v>80.900000000000006</v>
      </c>
      <c r="D40" s="69">
        <v>1608</v>
      </c>
      <c r="E40" s="70">
        <v>83.2</v>
      </c>
      <c r="F40" s="65">
        <f t="shared" si="0"/>
        <v>1516.5</v>
      </c>
      <c r="G40" s="67">
        <f t="shared" si="1"/>
        <v>82.050000000000011</v>
      </c>
      <c r="H40" s="68">
        <f t="shared" si="2"/>
        <v>-2.2999999999999972</v>
      </c>
    </row>
    <row r="41" spans="1:8" ht="12.95" customHeight="1" x14ac:dyDescent="0.3">
      <c r="A41" s="65">
        <v>37</v>
      </c>
      <c r="B41" s="69">
        <v>2745</v>
      </c>
      <c r="C41" s="70">
        <v>16.8</v>
      </c>
      <c r="D41" s="69">
        <v>2803</v>
      </c>
      <c r="E41" s="70">
        <v>14.7</v>
      </c>
      <c r="F41" s="65">
        <f t="shared" si="0"/>
        <v>2774</v>
      </c>
      <c r="G41" s="67">
        <f t="shared" si="1"/>
        <v>15.75</v>
      </c>
      <c r="H41" s="68">
        <f t="shared" si="2"/>
        <v>2.1000000000000014</v>
      </c>
    </row>
    <row r="42" spans="1:8" ht="12.95" customHeight="1" x14ac:dyDescent="0.3">
      <c r="A42" s="65">
        <v>38</v>
      </c>
      <c r="B42" s="69">
        <v>3480</v>
      </c>
      <c r="C42" s="70">
        <v>84.9</v>
      </c>
      <c r="D42" s="69">
        <v>3401</v>
      </c>
      <c r="E42" s="70">
        <v>82.5</v>
      </c>
      <c r="F42" s="65">
        <f t="shared" si="0"/>
        <v>3440.5</v>
      </c>
      <c r="G42" s="67">
        <f t="shared" si="1"/>
        <v>83.7</v>
      </c>
      <c r="H42" s="68">
        <f t="shared" si="2"/>
        <v>2.4000000000000057</v>
      </c>
    </row>
    <row r="43" spans="1:8" ht="12.95" customHeight="1" x14ac:dyDescent="0.3">
      <c r="A43" s="65">
        <v>39</v>
      </c>
      <c r="B43" s="69">
        <v>4468</v>
      </c>
      <c r="C43" s="70">
        <v>85.9</v>
      </c>
      <c r="D43" s="69">
        <v>4586</v>
      </c>
      <c r="E43" s="70">
        <v>83.6</v>
      </c>
      <c r="F43" s="65">
        <f t="shared" si="0"/>
        <v>4527</v>
      </c>
      <c r="G43" s="67">
        <f t="shared" si="1"/>
        <v>84.75</v>
      </c>
      <c r="H43" s="68">
        <f t="shared" si="2"/>
        <v>2.3000000000000114</v>
      </c>
    </row>
    <row r="44" spans="1:8" ht="12.95" customHeight="1" x14ac:dyDescent="0.3">
      <c r="A44" s="65">
        <v>40</v>
      </c>
      <c r="B44" s="69">
        <v>12309</v>
      </c>
      <c r="C44" s="70">
        <v>49.3</v>
      </c>
      <c r="D44" s="69">
        <v>12003</v>
      </c>
      <c r="E44" s="70">
        <v>51.7</v>
      </c>
      <c r="F44" s="65">
        <f t="shared" si="0"/>
        <v>12156</v>
      </c>
      <c r="G44" s="67">
        <f t="shared" si="1"/>
        <v>50.5</v>
      </c>
      <c r="H44" s="68">
        <f t="shared" si="2"/>
        <v>-2.4000000000000057</v>
      </c>
    </row>
    <row r="45" spans="1:8" ht="12.95" customHeight="1" thickBot="1" x14ac:dyDescent="0.35">
      <c r="A45" s="71">
        <v>41</v>
      </c>
      <c r="B45" s="71">
        <v>45612</v>
      </c>
      <c r="C45" s="72">
        <v>55.6</v>
      </c>
      <c r="D45" s="71">
        <v>47299</v>
      </c>
      <c r="E45" s="72">
        <v>52.1</v>
      </c>
      <c r="F45" s="71">
        <f t="shared" si="0"/>
        <v>46455.5</v>
      </c>
      <c r="G45" s="73">
        <f t="shared" si="1"/>
        <v>53.85</v>
      </c>
      <c r="H45" s="72">
        <f t="shared" si="2"/>
        <v>3.5</v>
      </c>
    </row>
  </sheetData>
  <mergeCells count="7">
    <mergeCell ref="G3:G4"/>
    <mergeCell ref="H3:H4"/>
    <mergeCell ref="B3:C3"/>
    <mergeCell ref="D3:E3"/>
    <mergeCell ref="A3:A4"/>
    <mergeCell ref="A2:E2"/>
    <mergeCell ref="F3:F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1"/>
  <sheetViews>
    <sheetView workbookViewId="0">
      <selection activeCell="C24" sqref="C24"/>
    </sheetView>
  </sheetViews>
  <sheetFormatPr defaultRowHeight="16.5" x14ac:dyDescent="0.3"/>
  <cols>
    <col min="1" max="4" width="15.625" customWidth="1"/>
    <col min="6" max="9" width="15.625" customWidth="1"/>
  </cols>
  <sheetData>
    <row r="2" spans="1:9" ht="20.100000000000001" customHeight="1" thickBot="1" x14ac:dyDescent="0.35">
      <c r="A2" s="3" t="s">
        <v>43</v>
      </c>
      <c r="B2" s="4"/>
      <c r="C2" s="4"/>
      <c r="D2" s="4"/>
      <c r="F2" s="3" t="s">
        <v>44</v>
      </c>
      <c r="G2" s="4"/>
      <c r="H2" s="4"/>
      <c r="I2" s="4"/>
    </row>
    <row r="3" spans="1:9" ht="20.100000000000001" customHeight="1" thickBot="1" x14ac:dyDescent="0.35">
      <c r="A3" s="32" t="s">
        <v>42</v>
      </c>
      <c r="B3" s="29" t="s">
        <v>41</v>
      </c>
      <c r="C3" s="31"/>
      <c r="D3" s="31"/>
      <c r="F3" s="32" t="s">
        <v>42</v>
      </c>
      <c r="G3" s="29" t="s">
        <v>41</v>
      </c>
      <c r="H3" s="31"/>
      <c r="I3" s="31"/>
    </row>
    <row r="4" spans="1:9" ht="20.100000000000001" customHeight="1" x14ac:dyDescent="0.3">
      <c r="A4" s="22"/>
      <c r="B4" s="24" t="s">
        <v>26</v>
      </c>
      <c r="C4" s="24"/>
      <c r="D4" s="24"/>
      <c r="F4" s="22"/>
      <c r="G4" s="24" t="s">
        <v>26</v>
      </c>
      <c r="H4" s="24"/>
      <c r="I4" s="24"/>
    </row>
    <row r="5" spans="1:9" ht="20.100000000000001" customHeight="1" thickBot="1" x14ac:dyDescent="0.35">
      <c r="A5" s="28"/>
      <c r="B5" s="8">
        <v>3</v>
      </c>
      <c r="C5" s="8">
        <v>7</v>
      </c>
      <c r="D5" s="8">
        <v>10</v>
      </c>
      <c r="F5" s="28"/>
      <c r="G5" s="8">
        <v>3</v>
      </c>
      <c r="H5" s="8">
        <v>7</v>
      </c>
      <c r="I5" s="8">
        <v>10</v>
      </c>
    </row>
    <row r="6" spans="1:9" ht="20.100000000000001" customHeight="1" x14ac:dyDescent="0.3">
      <c r="A6" s="23">
        <v>0</v>
      </c>
      <c r="B6" s="23" t="s">
        <v>32</v>
      </c>
      <c r="C6" s="23" t="s">
        <v>27</v>
      </c>
      <c r="D6" s="23" t="s">
        <v>32</v>
      </c>
      <c r="F6" s="23">
        <v>0</v>
      </c>
      <c r="G6" s="23" t="s">
        <v>55</v>
      </c>
      <c r="H6" s="23" t="s">
        <v>47</v>
      </c>
      <c r="I6" s="23" t="s">
        <v>32</v>
      </c>
    </row>
    <row r="7" spans="1:9" ht="20.100000000000001" customHeight="1" x14ac:dyDescent="0.3">
      <c r="A7" s="23">
        <v>1</v>
      </c>
      <c r="B7" s="23" t="s">
        <v>37</v>
      </c>
      <c r="C7" s="23" t="s">
        <v>28</v>
      </c>
      <c r="D7" s="23" t="s">
        <v>33</v>
      </c>
      <c r="F7" s="23">
        <v>1</v>
      </c>
      <c r="G7" s="23" t="s">
        <v>56</v>
      </c>
      <c r="H7" s="23" t="s">
        <v>33</v>
      </c>
      <c r="I7" s="23" t="s">
        <v>51</v>
      </c>
    </row>
    <row r="8" spans="1:9" ht="20.100000000000001" customHeight="1" x14ac:dyDescent="0.3">
      <c r="A8" s="23">
        <v>3</v>
      </c>
      <c r="B8" s="23" t="s">
        <v>38</v>
      </c>
      <c r="C8" s="23" t="s">
        <v>29</v>
      </c>
      <c r="D8" s="23" t="s">
        <v>34</v>
      </c>
      <c r="F8" s="23">
        <v>3</v>
      </c>
      <c r="G8" s="23" t="s">
        <v>57</v>
      </c>
      <c r="H8" s="23" t="s">
        <v>48</v>
      </c>
      <c r="I8" s="23" t="s">
        <v>52</v>
      </c>
    </row>
    <row r="9" spans="1:9" ht="20.100000000000001" customHeight="1" x14ac:dyDescent="0.3">
      <c r="A9" s="23">
        <v>7</v>
      </c>
      <c r="B9" s="23" t="s">
        <v>39</v>
      </c>
      <c r="C9" s="23" t="s">
        <v>30</v>
      </c>
      <c r="D9" s="23" t="s">
        <v>35</v>
      </c>
      <c r="F9" s="23">
        <v>7</v>
      </c>
      <c r="G9" s="23" t="s">
        <v>58</v>
      </c>
      <c r="H9" s="23" t="s">
        <v>49</v>
      </c>
      <c r="I9" s="23" t="s">
        <v>53</v>
      </c>
    </row>
    <row r="10" spans="1:9" ht="20.100000000000001" customHeight="1" thickBot="1" x14ac:dyDescent="0.35">
      <c r="A10" s="8">
        <v>14</v>
      </c>
      <c r="B10" s="8" t="s">
        <v>40</v>
      </c>
      <c r="C10" s="8" t="s">
        <v>31</v>
      </c>
      <c r="D10" s="8" t="s">
        <v>36</v>
      </c>
      <c r="F10" s="8">
        <v>14</v>
      </c>
      <c r="G10" s="8" t="s">
        <v>59</v>
      </c>
      <c r="H10" s="8" t="s">
        <v>50</v>
      </c>
      <c r="I10" s="8" t="s">
        <v>54</v>
      </c>
    </row>
    <row r="13" spans="1:9" ht="20.100000000000001" customHeight="1" thickBot="1" x14ac:dyDescent="0.35">
      <c r="A13" s="3" t="s">
        <v>45</v>
      </c>
      <c r="B13" s="4"/>
      <c r="C13" s="4"/>
      <c r="D13" s="4"/>
      <c r="F13" s="3" t="s">
        <v>46</v>
      </c>
      <c r="G13" s="4"/>
      <c r="H13" s="4"/>
      <c r="I13" s="4"/>
    </row>
    <row r="14" spans="1:9" ht="20.100000000000001" customHeight="1" thickBot="1" x14ac:dyDescent="0.35">
      <c r="A14" s="32" t="s">
        <v>42</v>
      </c>
      <c r="B14" s="29" t="s">
        <v>41</v>
      </c>
      <c r="C14" s="31"/>
      <c r="D14" s="31"/>
      <c r="F14" s="32" t="s">
        <v>42</v>
      </c>
      <c r="G14" s="29" t="s">
        <v>41</v>
      </c>
      <c r="H14" s="31"/>
      <c r="I14" s="31"/>
    </row>
    <row r="15" spans="1:9" ht="20.100000000000001" customHeight="1" x14ac:dyDescent="0.3">
      <c r="A15" s="22"/>
      <c r="B15" s="24" t="s">
        <v>26</v>
      </c>
      <c r="C15" s="24"/>
      <c r="D15" s="24"/>
      <c r="F15" s="22"/>
      <c r="G15" s="24" t="s">
        <v>26</v>
      </c>
      <c r="H15" s="24"/>
      <c r="I15" s="24"/>
    </row>
    <row r="16" spans="1:9" ht="20.100000000000001" customHeight="1" thickBot="1" x14ac:dyDescent="0.35">
      <c r="A16" s="28"/>
      <c r="B16" s="8">
        <v>3</v>
      </c>
      <c r="C16" s="8">
        <v>7</v>
      </c>
      <c r="D16" s="8">
        <v>10</v>
      </c>
      <c r="F16" s="28"/>
      <c r="G16" s="8">
        <v>3</v>
      </c>
      <c r="H16" s="8">
        <v>7</v>
      </c>
      <c r="I16" s="8">
        <v>10</v>
      </c>
    </row>
    <row r="17" spans="1:9" ht="20.100000000000001" customHeight="1" x14ac:dyDescent="0.3">
      <c r="A17" s="23">
        <v>0</v>
      </c>
      <c r="B17" s="23" t="s">
        <v>60</v>
      </c>
      <c r="C17" s="23" t="s">
        <v>60</v>
      </c>
      <c r="D17" s="23" t="s">
        <v>32</v>
      </c>
      <c r="F17" s="23">
        <v>0</v>
      </c>
      <c r="G17" s="23" t="s">
        <v>32</v>
      </c>
      <c r="H17" s="23" t="s">
        <v>32</v>
      </c>
      <c r="I17" s="23" t="s">
        <v>75</v>
      </c>
    </row>
    <row r="18" spans="1:9" ht="20.100000000000001" customHeight="1" x14ac:dyDescent="0.3">
      <c r="A18" s="23">
        <v>1</v>
      </c>
      <c r="B18" s="23" t="s">
        <v>69</v>
      </c>
      <c r="C18" s="23" t="s">
        <v>61</v>
      </c>
      <c r="D18" s="23" t="s">
        <v>65</v>
      </c>
      <c r="F18" s="23">
        <v>1</v>
      </c>
      <c r="G18" s="23" t="s">
        <v>79</v>
      </c>
      <c r="H18" s="23" t="s">
        <v>61</v>
      </c>
      <c r="I18" s="23" t="s">
        <v>76</v>
      </c>
    </row>
    <row r="19" spans="1:9" ht="20.100000000000001" customHeight="1" x14ac:dyDescent="0.3">
      <c r="A19" s="23">
        <v>3</v>
      </c>
      <c r="B19" s="23" t="s">
        <v>70</v>
      </c>
      <c r="C19" s="23" t="s">
        <v>62</v>
      </c>
      <c r="D19" s="23" t="s">
        <v>66</v>
      </c>
      <c r="F19" s="23">
        <v>3</v>
      </c>
      <c r="G19" s="23" t="s">
        <v>80</v>
      </c>
      <c r="H19" s="23" t="s">
        <v>73</v>
      </c>
      <c r="I19" s="23" t="s">
        <v>77</v>
      </c>
    </row>
    <row r="20" spans="1:9" ht="20.100000000000001" customHeight="1" x14ac:dyDescent="0.3">
      <c r="A20" s="23">
        <v>7</v>
      </c>
      <c r="B20" s="23" t="s">
        <v>71</v>
      </c>
      <c r="C20" s="23" t="s">
        <v>63</v>
      </c>
      <c r="D20" s="23" t="s">
        <v>67</v>
      </c>
      <c r="F20" s="23">
        <v>7</v>
      </c>
      <c r="G20" s="23" t="s">
        <v>71</v>
      </c>
      <c r="H20" s="23" t="s">
        <v>63</v>
      </c>
      <c r="I20" s="23" t="s">
        <v>78</v>
      </c>
    </row>
    <row r="21" spans="1:9" ht="20.100000000000001" customHeight="1" thickBot="1" x14ac:dyDescent="0.35">
      <c r="A21" s="8">
        <v>14</v>
      </c>
      <c r="B21" s="8" t="s">
        <v>72</v>
      </c>
      <c r="C21" s="8" t="s">
        <v>64</v>
      </c>
      <c r="D21" s="8" t="s">
        <v>68</v>
      </c>
      <c r="F21" s="8">
        <v>14</v>
      </c>
      <c r="G21" s="8" t="s">
        <v>81</v>
      </c>
      <c r="H21" s="8" t="s">
        <v>74</v>
      </c>
      <c r="I21" s="8" t="s">
        <v>68</v>
      </c>
    </row>
  </sheetData>
  <mergeCells count="16">
    <mergeCell ref="A14:A16"/>
    <mergeCell ref="B14:D14"/>
    <mergeCell ref="B15:D15"/>
    <mergeCell ref="F13:I13"/>
    <mergeCell ref="F14:F16"/>
    <mergeCell ref="G14:I14"/>
    <mergeCell ref="G15:I15"/>
    <mergeCell ref="F3:F5"/>
    <mergeCell ref="F2:I2"/>
    <mergeCell ref="G3:I3"/>
    <mergeCell ref="G4:I4"/>
    <mergeCell ref="A13:D13"/>
    <mergeCell ref="B4:D4"/>
    <mergeCell ref="B3:D3"/>
    <mergeCell ref="A2:D2"/>
    <mergeCell ref="A3:A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"/>
  <sheetViews>
    <sheetView workbookViewId="0">
      <selection activeCell="J15" sqref="J15"/>
    </sheetView>
  </sheetViews>
  <sheetFormatPr defaultRowHeight="16.5" x14ac:dyDescent="0.3"/>
  <cols>
    <col min="1" max="1" width="9" customWidth="1"/>
    <col min="2" max="2" width="12.375" customWidth="1"/>
    <col min="3" max="3" width="10.625" style="21" customWidth="1"/>
    <col min="4" max="4" width="11.625" style="21" customWidth="1"/>
    <col min="5" max="6" width="14.625" style="21" customWidth="1"/>
  </cols>
  <sheetData>
    <row r="2" spans="1:6" ht="20.100000000000001" customHeight="1" thickBot="1" x14ac:dyDescent="0.35">
      <c r="A2" s="41" t="s">
        <v>100</v>
      </c>
      <c r="B2" s="41"/>
      <c r="C2" s="41"/>
      <c r="D2" s="41"/>
      <c r="E2" s="41"/>
      <c r="F2" s="41"/>
    </row>
    <row r="3" spans="1:6" ht="20.100000000000001" customHeight="1" thickBot="1" x14ac:dyDescent="0.35">
      <c r="A3" s="9" t="s">
        <v>86</v>
      </c>
      <c r="B3" s="9" t="s">
        <v>23</v>
      </c>
      <c r="C3" s="29" t="s">
        <v>0</v>
      </c>
      <c r="D3" s="29"/>
      <c r="E3" s="29"/>
      <c r="F3" s="29"/>
    </row>
    <row r="4" spans="1:6" ht="20.100000000000001" customHeight="1" thickBot="1" x14ac:dyDescent="0.35">
      <c r="A4" s="7"/>
      <c r="B4" s="7"/>
      <c r="C4" s="8" t="s">
        <v>82</v>
      </c>
      <c r="D4" s="8" t="s">
        <v>83</v>
      </c>
      <c r="E4" s="8" t="s">
        <v>84</v>
      </c>
      <c r="F4" s="8" t="s">
        <v>85</v>
      </c>
    </row>
    <row r="5" spans="1:6" ht="20.100000000000001" customHeight="1" x14ac:dyDescent="0.3">
      <c r="A5" s="35">
        <v>0</v>
      </c>
      <c r="B5" s="23">
        <v>1</v>
      </c>
      <c r="C5" s="37">
        <v>3.2</v>
      </c>
      <c r="D5" s="37">
        <v>2.91</v>
      </c>
      <c r="E5" s="37">
        <v>3.17</v>
      </c>
      <c r="F5" s="37">
        <v>3.23</v>
      </c>
    </row>
    <row r="6" spans="1:6" ht="20.100000000000001" customHeight="1" x14ac:dyDescent="0.3">
      <c r="A6" s="24"/>
      <c r="B6" s="23">
        <v>2</v>
      </c>
      <c r="C6" s="37">
        <v>3.12</v>
      </c>
      <c r="D6" s="37">
        <v>3.05</v>
      </c>
      <c r="E6" s="37">
        <v>3.26</v>
      </c>
      <c r="F6" s="37">
        <v>3.15</v>
      </c>
    </row>
    <row r="7" spans="1:6" ht="20.100000000000001" customHeight="1" x14ac:dyDescent="0.3">
      <c r="A7" s="24"/>
      <c r="B7" s="23">
        <v>3</v>
      </c>
      <c r="C7" s="37">
        <v>3.35</v>
      </c>
      <c r="D7" s="37">
        <v>2.88</v>
      </c>
      <c r="E7" s="37">
        <v>3.15</v>
      </c>
      <c r="F7" s="37">
        <v>3.19</v>
      </c>
    </row>
    <row r="8" spans="1:6" ht="20.100000000000001" customHeight="1" x14ac:dyDescent="0.3">
      <c r="A8" s="35">
        <v>0.1</v>
      </c>
      <c r="B8" s="23">
        <v>1</v>
      </c>
      <c r="C8" s="37">
        <v>3.16</v>
      </c>
      <c r="D8" s="37">
        <v>2.88</v>
      </c>
      <c r="E8" s="37">
        <v>3.2</v>
      </c>
      <c r="F8" s="37">
        <v>3.01</v>
      </c>
    </row>
    <row r="9" spans="1:6" ht="20.100000000000001" customHeight="1" x14ac:dyDescent="0.3">
      <c r="A9" s="24"/>
      <c r="B9" s="23">
        <v>2</v>
      </c>
      <c r="C9" s="37">
        <v>3.25</v>
      </c>
      <c r="D9" s="37">
        <v>2.94</v>
      </c>
      <c r="E9" s="37">
        <v>3.25</v>
      </c>
      <c r="F9" s="37">
        <v>3.32</v>
      </c>
    </row>
    <row r="10" spans="1:6" ht="20.100000000000001" customHeight="1" x14ac:dyDescent="0.3">
      <c r="A10" s="24"/>
      <c r="B10" s="23">
        <v>3</v>
      </c>
      <c r="C10" s="37">
        <v>3.09</v>
      </c>
      <c r="D10" s="37">
        <v>2.75</v>
      </c>
      <c r="E10" s="37">
        <v>3.05</v>
      </c>
      <c r="F10" s="37">
        <v>3.15</v>
      </c>
    </row>
    <row r="11" spans="1:6" ht="20.100000000000001" customHeight="1" x14ac:dyDescent="0.3">
      <c r="A11" s="35">
        <v>0.5</v>
      </c>
      <c r="B11" s="23">
        <v>1</v>
      </c>
      <c r="C11" s="37">
        <v>3.15</v>
      </c>
      <c r="D11" s="37">
        <v>2.44</v>
      </c>
      <c r="E11" s="37">
        <v>3.01</v>
      </c>
      <c r="F11" s="37">
        <v>3.12</v>
      </c>
    </row>
    <row r="12" spans="1:6" ht="20.100000000000001" customHeight="1" x14ac:dyDescent="0.3">
      <c r="A12" s="24"/>
      <c r="B12" s="23">
        <v>2</v>
      </c>
      <c r="C12" s="37">
        <v>3.09</v>
      </c>
      <c r="D12" s="37">
        <v>2.62</v>
      </c>
      <c r="E12" s="37">
        <v>3.09</v>
      </c>
      <c r="F12" s="37">
        <v>3.01</v>
      </c>
    </row>
    <row r="13" spans="1:6" ht="20.100000000000001" customHeight="1" x14ac:dyDescent="0.3">
      <c r="A13" s="24"/>
      <c r="B13" s="23">
        <v>3</v>
      </c>
      <c r="C13" s="37">
        <v>3.14</v>
      </c>
      <c r="D13" s="37">
        <v>2.39</v>
      </c>
      <c r="E13" s="37">
        <v>3.11</v>
      </c>
      <c r="F13" s="37">
        <v>3</v>
      </c>
    </row>
    <row r="14" spans="1:6" ht="20.100000000000001" customHeight="1" x14ac:dyDescent="0.3">
      <c r="A14" s="35">
        <v>1</v>
      </c>
      <c r="B14" s="23">
        <v>1</v>
      </c>
      <c r="C14" s="37">
        <v>3.07</v>
      </c>
      <c r="D14" s="37">
        <v>2.12</v>
      </c>
      <c r="E14" s="37">
        <v>3.12</v>
      </c>
      <c r="F14" s="37">
        <v>3.01</v>
      </c>
    </row>
    <row r="15" spans="1:6" ht="20.100000000000001" customHeight="1" x14ac:dyDescent="0.3">
      <c r="A15" s="24"/>
      <c r="B15" s="23">
        <v>2</v>
      </c>
      <c r="C15" s="37">
        <v>3.11</v>
      </c>
      <c r="D15" s="37">
        <v>2.36</v>
      </c>
      <c r="E15" s="37">
        <v>3.11</v>
      </c>
      <c r="F15" s="37">
        <v>2.92</v>
      </c>
    </row>
    <row r="16" spans="1:6" ht="20.100000000000001" customHeight="1" x14ac:dyDescent="0.3">
      <c r="A16" s="24"/>
      <c r="B16" s="23">
        <v>3</v>
      </c>
      <c r="C16" s="37">
        <v>3.15</v>
      </c>
      <c r="D16" s="37">
        <v>2.08</v>
      </c>
      <c r="E16" s="37">
        <v>2.98</v>
      </c>
      <c r="F16" s="37">
        <v>2.97</v>
      </c>
    </row>
    <row r="17" spans="1:6" ht="20.100000000000001" customHeight="1" x14ac:dyDescent="0.3">
      <c r="A17" s="38">
        <v>3</v>
      </c>
      <c r="B17" s="6">
        <v>1</v>
      </c>
      <c r="C17" s="39">
        <v>3.01</v>
      </c>
      <c r="D17" s="39">
        <v>1.76</v>
      </c>
      <c r="E17" s="39">
        <v>3.06</v>
      </c>
      <c r="F17" s="39">
        <v>2.96</v>
      </c>
    </row>
    <row r="18" spans="1:6" ht="20.100000000000001" customHeight="1" x14ac:dyDescent="0.3">
      <c r="A18" s="5"/>
      <c r="B18" s="6">
        <v>2</v>
      </c>
      <c r="C18" s="39">
        <v>2.91</v>
      </c>
      <c r="D18" s="39">
        <v>1.61</v>
      </c>
      <c r="E18" s="39">
        <v>3.01</v>
      </c>
      <c r="F18" s="39">
        <v>2.89</v>
      </c>
    </row>
    <row r="19" spans="1:6" ht="20.100000000000001" customHeight="1" thickBot="1" x14ac:dyDescent="0.35">
      <c r="A19" s="7"/>
      <c r="B19" s="8">
        <v>3</v>
      </c>
      <c r="C19" s="40">
        <v>2.97</v>
      </c>
      <c r="D19" s="40">
        <v>1.46</v>
      </c>
      <c r="E19" s="40">
        <v>2.91</v>
      </c>
      <c r="F19" s="40">
        <v>3.09</v>
      </c>
    </row>
  </sheetData>
  <mergeCells count="9">
    <mergeCell ref="A2:F2"/>
    <mergeCell ref="C3:F3"/>
    <mergeCell ref="A5:A7"/>
    <mergeCell ref="A8:A10"/>
    <mergeCell ref="A11:A13"/>
    <mergeCell ref="A14:A16"/>
    <mergeCell ref="A17:A19"/>
    <mergeCell ref="A3:A4"/>
    <mergeCell ref="B3:B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Fig.1a</vt:lpstr>
      <vt:lpstr>Fig.3b</vt:lpstr>
      <vt:lpstr>Fig.4d</vt:lpstr>
      <vt:lpstr>Fig.4e</vt:lpstr>
      <vt:lpstr>Fig. 4f</vt:lpstr>
      <vt:lpstr>Fig.5a</vt:lpstr>
      <vt:lpstr>Fig.5c-e</vt:lpstr>
      <vt:lpstr>Fig.6b</vt:lpstr>
      <vt:lpstr>Fig.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용삼</dc:creator>
  <cp:lastModifiedBy>김용삼</cp:lastModifiedBy>
  <cp:lastPrinted>2020-09-22T06:57:08Z</cp:lastPrinted>
  <dcterms:created xsi:type="dcterms:W3CDTF">2020-09-21T23:50:37Z</dcterms:created>
  <dcterms:modified xsi:type="dcterms:W3CDTF">2020-09-22T06:58:00Z</dcterms:modified>
</cp:coreProperties>
</file>